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960" yWindow="960" windowWidth="19395" windowHeight="7650" firstSheet="1" activeTab="5"/>
  </bookViews>
  <sheets>
    <sheet name="Fractal dimension" sheetId="1" r:id="rId1"/>
    <sheet name="Fractal all regions" sheetId="4" r:id="rId2"/>
    <sheet name="Fractal Foveola" sheetId="2" r:id="rId3"/>
    <sheet name="Fractal Fovea" sheetId="5" r:id="rId4"/>
    <sheet name="Fractal Parafovea" sheetId="6" r:id="rId5"/>
    <sheet name="Fractal Perifovea" sheetId="7" r:id="rId6"/>
  </sheets>
  <calcPr calcId="145621"/>
</workbook>
</file>

<file path=xl/sharedStrings.xml><?xml version="1.0" encoding="utf-8"?>
<sst xmlns="http://schemas.openxmlformats.org/spreadsheetml/2006/main" count="245" uniqueCount="29">
  <si>
    <t>Fractal Dimension (a.u.)</t>
  </si>
  <si>
    <t>Healthy</t>
  </si>
  <si>
    <t>MSON-</t>
  </si>
  <si>
    <t>MSON+</t>
  </si>
  <si>
    <t>Healthy vs. MSON-</t>
  </si>
  <si>
    <t>Healthy vs. MSON+</t>
  </si>
  <si>
    <t>MSON- vs. MSON+</t>
  </si>
  <si>
    <t>Across All Macular Regions</t>
  </si>
  <si>
    <t>mean</t>
  </si>
  <si>
    <t>std</t>
  </si>
  <si>
    <t>p</t>
  </si>
  <si>
    <t>RNFL</t>
  </si>
  <si>
    <t>GCL+IPL</t>
  </si>
  <si>
    <t>INL</t>
  </si>
  <si>
    <t>OPL</t>
  </si>
  <si>
    <t>ONL+IS</t>
  </si>
  <si>
    <t>OS</t>
  </si>
  <si>
    <t>RPE</t>
  </si>
  <si>
    <t>GCC</t>
  </si>
  <si>
    <t>Foveolar Region</t>
  </si>
  <si>
    <t>Foveal Region</t>
  </si>
  <si>
    <t>Parafoveal Region</t>
  </si>
  <si>
    <t>Perifoveal Region</t>
  </si>
  <si>
    <t>Abbreviations: std (standard deviation); H (Healthy subjects group); MSON- (eyes of patients with multiple sclerosis without optic neuritis in medical history); MSON+ (eyes of patients with multiple sclerosis with optic neuritis in medical history); RNFL (retinal nerve fiber layer); GCL+IPL, ganglion cell layer and inner plexiform layer complex; GCC (ganglion cell complex. the RNFL and GCL+IPL layers together);
INL, inner nuclear layer; OPL, outer plexiform layer; ONL+IS, combined outer nuclear layer and inner segment of photoreceptors; OS, outer segment of photoreceptors; RPE, retinal pigment epithelial layer</t>
  </si>
  <si>
    <t>Group</t>
  </si>
  <si>
    <t>Repeat</t>
  </si>
  <si>
    <t>Person</t>
  </si>
  <si>
    <t>OCT scan number</t>
  </si>
  <si>
    <t>Subject</t>
  </si>
</sst>
</file>

<file path=xl/styles.xml><?xml version="1.0" encoding="utf-8"?>
<styleSheet xmlns="http://schemas.openxmlformats.org/spreadsheetml/2006/main">
  <numFmts count="4">
    <numFmt numFmtId="164" formatCode="0.000"/>
    <numFmt numFmtId="165" formatCode="0000"/>
    <numFmt numFmtId="166" formatCode="0.000000"/>
    <numFmt numFmtId="167" formatCode="0.0000000"/>
  </numFmts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name val="Times New Roman"/>
      <family val="1"/>
      <charset val="238"/>
    </font>
    <font>
      <b/>
      <sz val="12"/>
      <color indexed="8"/>
      <name val="Times New Roman"/>
      <family val="1"/>
      <charset val="238"/>
    </font>
    <font>
      <sz val="12"/>
      <name val="Calibri"/>
      <family val="2"/>
    </font>
    <font>
      <sz val="12"/>
      <color indexed="8"/>
      <name val="Times New Roman"/>
      <family val="1"/>
      <charset val="238"/>
    </font>
    <font>
      <sz val="12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12"/>
      <color indexed="8"/>
      <name val="Calibri"/>
      <family val="2"/>
      <charset val="238"/>
      <scheme val="minor"/>
    </font>
    <font>
      <b/>
      <sz val="12"/>
      <color indexed="8"/>
      <name val="Calibri"/>
      <family val="2"/>
      <charset val="238"/>
      <scheme val="minor"/>
    </font>
    <font>
      <sz val="12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8">
    <xf numFmtId="0" fontId="0" fillId="0" borderId="0"/>
    <xf numFmtId="0" fontId="8" fillId="0" borderId="0"/>
    <xf numFmtId="0" fontId="8" fillId="0" borderId="0"/>
    <xf numFmtId="0" fontId="2" fillId="0" borderId="0"/>
    <xf numFmtId="0" fontId="1" fillId="0" borderId="0"/>
    <xf numFmtId="0" fontId="1" fillId="0" borderId="0"/>
    <xf numFmtId="0" fontId="2" fillId="0" borderId="0"/>
    <xf numFmtId="0" fontId="2" fillId="0" borderId="0"/>
  </cellStyleXfs>
  <cellXfs count="56">
    <xf numFmtId="0" fontId="0" fillId="0" borderId="0" xfId="0"/>
    <xf numFmtId="0" fontId="3" fillId="0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7" xfId="0" applyFont="1" applyFill="1" applyBorder="1" applyAlignment="1">
      <alignment horizontal="center" vertical="center" wrapText="1"/>
    </xf>
    <xf numFmtId="164" fontId="7" fillId="0" borderId="8" xfId="0" applyNumberFormat="1" applyFont="1" applyFill="1" applyBorder="1"/>
    <xf numFmtId="164" fontId="7" fillId="0" borderId="9" xfId="0" applyNumberFormat="1" applyFont="1" applyFill="1" applyBorder="1"/>
    <xf numFmtId="164" fontId="7" fillId="0" borderId="7" xfId="0" applyNumberFormat="1" applyFont="1" applyFill="1" applyBorder="1"/>
    <xf numFmtId="0" fontId="0" fillId="0" borderId="0" xfId="0" applyBorder="1"/>
    <xf numFmtId="164" fontId="9" fillId="0" borderId="9" xfId="1" applyNumberFormat="1" applyFont="1" applyFill="1" applyBorder="1" applyAlignment="1">
      <alignment horizontal="right" vertical="center"/>
    </xf>
    <xf numFmtId="164" fontId="9" fillId="0" borderId="7" xfId="1" applyNumberFormat="1" applyFont="1" applyFill="1" applyBorder="1" applyAlignment="1">
      <alignment horizontal="right" vertical="center"/>
    </xf>
    <xf numFmtId="164" fontId="9" fillId="0" borderId="8" xfId="1" applyNumberFormat="1" applyFont="1" applyFill="1" applyBorder="1" applyAlignment="1">
      <alignment horizontal="right" vertical="center"/>
    </xf>
    <xf numFmtId="0" fontId="10" fillId="0" borderId="7" xfId="0" applyFont="1" applyFill="1" applyBorder="1" applyAlignment="1">
      <alignment horizontal="center" vertical="center" wrapText="1"/>
    </xf>
    <xf numFmtId="164" fontId="9" fillId="0" borderId="8" xfId="0" applyNumberFormat="1" applyFont="1" applyFill="1" applyBorder="1" applyAlignment="1">
      <alignment vertical="center" wrapText="1"/>
    </xf>
    <xf numFmtId="164" fontId="9" fillId="0" borderId="9" xfId="0" applyNumberFormat="1" applyFont="1" applyFill="1" applyBorder="1" applyAlignment="1">
      <alignment vertical="center" wrapText="1"/>
    </xf>
    <xf numFmtId="0" fontId="9" fillId="0" borderId="7" xfId="0" applyFont="1" applyFill="1" applyBorder="1" applyAlignment="1">
      <alignment horizontal="center" vertical="center" wrapText="1"/>
    </xf>
    <xf numFmtId="164" fontId="9" fillId="0" borderId="9" xfId="2" applyNumberFormat="1" applyFont="1" applyFill="1" applyBorder="1" applyAlignment="1">
      <alignment horizontal="right" vertical="center"/>
    </xf>
    <xf numFmtId="164" fontId="11" fillId="0" borderId="9" xfId="1" applyNumberFormat="1" applyFont="1" applyFill="1" applyBorder="1"/>
    <xf numFmtId="0" fontId="4" fillId="0" borderId="7" xfId="0" applyFont="1" applyFill="1" applyBorder="1" applyAlignment="1">
      <alignment horizontal="center" vertical="center" wrapText="1"/>
    </xf>
    <xf numFmtId="164" fontId="9" fillId="0" borderId="7" xfId="0" applyNumberFormat="1" applyFont="1" applyFill="1" applyBorder="1" applyAlignment="1">
      <alignment vertical="center" wrapText="1"/>
    </xf>
    <xf numFmtId="0" fontId="6" fillId="2" borderId="0" xfId="0" applyFont="1" applyFill="1" applyBorder="1" applyAlignment="1">
      <alignment vertical="center" wrapText="1"/>
    </xf>
    <xf numFmtId="164" fontId="7" fillId="0" borderId="9" xfId="0" applyNumberFormat="1" applyFont="1" applyFill="1" applyBorder="1" applyAlignment="1">
      <alignment wrapText="1"/>
    </xf>
    <xf numFmtId="0" fontId="1" fillId="0" borderId="0" xfId="4"/>
    <xf numFmtId="0" fontId="1" fillId="0" borderId="0" xfId="4" applyAlignment="1">
      <alignment horizontal="center"/>
    </xf>
    <xf numFmtId="0" fontId="1" fillId="0" borderId="0" xfId="4" applyFill="1" applyBorder="1"/>
    <xf numFmtId="0" fontId="1" fillId="0" borderId="0" xfId="4" applyBorder="1"/>
    <xf numFmtId="0" fontId="1" fillId="0" borderId="0" xfId="4" applyFill="1"/>
    <xf numFmtId="2" fontId="1" fillId="0" borderId="0" xfId="4" applyNumberFormat="1" applyAlignment="1">
      <alignment horizontal="center"/>
    </xf>
    <xf numFmtId="0" fontId="1" fillId="0" borderId="0" xfId="4" applyBorder="1" applyAlignment="1">
      <alignment horizontal="center"/>
    </xf>
    <xf numFmtId="2" fontId="1" fillId="0" borderId="0" xfId="4" applyNumberFormat="1" applyBorder="1" applyAlignment="1">
      <alignment horizontal="center"/>
    </xf>
    <xf numFmtId="1" fontId="1" fillId="0" borderId="0" xfId="4" applyNumberFormat="1" applyBorder="1" applyAlignment="1">
      <alignment horizontal="center"/>
    </xf>
    <xf numFmtId="0" fontId="1" fillId="0" borderId="0" xfId="4" applyBorder="1" applyAlignment="1">
      <alignment horizontal="right"/>
    </xf>
    <xf numFmtId="1" fontId="1" fillId="0" borderId="0" xfId="4" applyNumberFormat="1" applyFill="1" applyBorder="1" applyAlignment="1">
      <alignment horizontal="center"/>
    </xf>
    <xf numFmtId="2" fontId="1" fillId="0" borderId="0" xfId="4" applyNumberFormat="1" applyFill="1" applyBorder="1" applyAlignment="1">
      <alignment horizontal="center"/>
    </xf>
    <xf numFmtId="0" fontId="1" fillId="0" borderId="11" xfId="4" applyBorder="1"/>
    <xf numFmtId="0" fontId="1" fillId="0" borderId="12" xfId="4" applyBorder="1" applyAlignment="1">
      <alignment horizontal="center"/>
    </xf>
    <xf numFmtId="0" fontId="1" fillId="0" borderId="12" xfId="4" applyBorder="1"/>
    <xf numFmtId="0" fontId="1" fillId="0" borderId="12" xfId="4" applyFill="1" applyBorder="1"/>
    <xf numFmtId="165" fontId="1" fillId="0" borderId="0" xfId="4" applyNumberFormat="1" applyFill="1" applyAlignment="1">
      <alignment horizontal="right"/>
    </xf>
    <xf numFmtId="166" fontId="1" fillId="0" borderId="0" xfId="4" applyNumberFormat="1"/>
    <xf numFmtId="167" fontId="1" fillId="0" borderId="0" xfId="4" applyNumberFormat="1"/>
    <xf numFmtId="167" fontId="1" fillId="0" borderId="0" xfId="4" applyNumberFormat="1" applyBorder="1"/>
    <xf numFmtId="0" fontId="1" fillId="0" borderId="0" xfId="4" applyFill="1" applyAlignment="1">
      <alignment horizontal="center"/>
    </xf>
    <xf numFmtId="0" fontId="1" fillId="0" borderId="0" xfId="4" applyFill="1" applyBorder="1" applyAlignment="1">
      <alignment horizontal="center"/>
    </xf>
    <xf numFmtId="166" fontId="1" fillId="0" borderId="0" xfId="4" applyNumberFormat="1" applyBorder="1"/>
    <xf numFmtId="166" fontId="1" fillId="0" borderId="0" xfId="4" applyNumberFormat="1" applyFill="1"/>
    <xf numFmtId="166" fontId="1" fillId="0" borderId="0" xfId="4" applyNumberFormat="1" applyFill="1" applyBorder="1"/>
    <xf numFmtId="0" fontId="0" fillId="0" borderId="10" xfId="0" applyBorder="1" applyAlignment="1">
      <alignment horizontal="left" wrapText="1"/>
    </xf>
    <xf numFmtId="0" fontId="0" fillId="0" borderId="10" xfId="0" applyBorder="1" applyAlignment="1">
      <alignment horizontal="left"/>
    </xf>
  </cellXfs>
  <cellStyles count="8">
    <cellStyle name="Normál" xfId="0" builtinId="0"/>
    <cellStyle name="Normál 2" xfId="3"/>
    <cellStyle name="Normál 2 2" xfId="6"/>
    <cellStyle name="Normál 3" xfId="4"/>
    <cellStyle name="Normál 3 2" xfId="5"/>
    <cellStyle name="Normál 4" xfId="7"/>
    <cellStyle name="Normál_Fractal dimension" xfId="1"/>
    <cellStyle name="Normál_Total Reflectance (dB) NRPE" xfId="2"/>
  </cellStyles>
  <dxfs count="35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42"/>
  <sheetViews>
    <sheetView zoomScale="80" zoomScaleNormal="80" workbookViewId="0"/>
  </sheetViews>
  <sheetFormatPr defaultColWidth="11" defaultRowHeight="15.75"/>
  <cols>
    <col min="1" max="1" width="17.875" customWidth="1"/>
    <col min="2" max="3" width="21.125" customWidth="1"/>
    <col min="4" max="5" width="20.375" customWidth="1"/>
    <col min="6" max="7" width="21.5" customWidth="1"/>
    <col min="8" max="8" width="21.375" customWidth="1"/>
    <col min="9" max="10" width="21.5" customWidth="1"/>
    <col min="11" max="11" width="18.875" customWidth="1"/>
  </cols>
  <sheetData>
    <row r="1" spans="1:11" ht="25.5" customHeight="1" thickBot="1">
      <c r="A1" s="1" t="s">
        <v>0</v>
      </c>
      <c r="B1" s="2" t="s">
        <v>1</v>
      </c>
      <c r="C1" s="3"/>
      <c r="D1" s="3" t="s">
        <v>2</v>
      </c>
      <c r="E1" s="3"/>
      <c r="F1" s="3" t="s">
        <v>3</v>
      </c>
      <c r="G1" s="4"/>
      <c r="H1" s="2" t="s">
        <v>4</v>
      </c>
      <c r="I1" s="3" t="s">
        <v>5</v>
      </c>
      <c r="J1" s="3" t="s">
        <v>6</v>
      </c>
      <c r="K1" s="5"/>
    </row>
    <row r="2" spans="1:11" ht="32.25" thickTop="1">
      <c r="A2" s="6" t="s">
        <v>7</v>
      </c>
      <c r="B2" s="7" t="s">
        <v>8</v>
      </c>
      <c r="C2" s="8" t="s">
        <v>9</v>
      </c>
      <c r="D2" s="8" t="s">
        <v>8</v>
      </c>
      <c r="E2" s="8" t="s">
        <v>9</v>
      </c>
      <c r="F2" s="8" t="s">
        <v>8</v>
      </c>
      <c r="G2" s="9" t="s">
        <v>9</v>
      </c>
      <c r="H2" s="7" t="s">
        <v>10</v>
      </c>
      <c r="I2" s="8" t="s">
        <v>10</v>
      </c>
      <c r="J2" s="8" t="s">
        <v>10</v>
      </c>
      <c r="K2" s="10"/>
    </row>
    <row r="3" spans="1:11">
      <c r="A3" s="11" t="s">
        <v>11</v>
      </c>
      <c r="B3" s="12">
        <v>1.621</v>
      </c>
      <c r="C3" s="13">
        <v>8.9999999999999993E-3</v>
      </c>
      <c r="D3" s="13">
        <v>1.637</v>
      </c>
      <c r="E3" s="13">
        <v>8.9999999999999993E-3</v>
      </c>
      <c r="F3" s="13">
        <v>1.655</v>
      </c>
      <c r="G3" s="14">
        <v>8.9999999999999993E-3</v>
      </c>
      <c r="H3" s="12">
        <v>0.186</v>
      </c>
      <c r="I3" s="13">
        <v>1.0999999999999999E-2</v>
      </c>
      <c r="J3" s="13">
        <v>9.7000000000000003E-2</v>
      </c>
      <c r="K3" s="15"/>
    </row>
    <row r="4" spans="1:11">
      <c r="A4" s="11" t="s">
        <v>12</v>
      </c>
      <c r="B4" s="12">
        <v>1.6990000000000001</v>
      </c>
      <c r="C4" s="13">
        <v>2E-3</v>
      </c>
      <c r="D4" s="16">
        <v>1.6946327285546343</v>
      </c>
      <c r="E4" s="16">
        <v>1.7837831597717706E-3</v>
      </c>
      <c r="F4" s="16">
        <v>1.6897463579618945</v>
      </c>
      <c r="G4" s="17">
        <v>1.9371206711809516E-3</v>
      </c>
      <c r="H4" s="18">
        <v>7.2057780102342497E-2</v>
      </c>
      <c r="I4" s="16">
        <v>6.1981979822318641E-4</v>
      </c>
      <c r="J4" s="16">
        <v>2.7182159514403535E-2</v>
      </c>
      <c r="K4" s="15"/>
    </row>
    <row r="5" spans="1:11">
      <c r="A5" s="11" t="s">
        <v>13</v>
      </c>
      <c r="B5" s="18">
        <v>1.7793476978120628</v>
      </c>
      <c r="C5" s="16">
        <v>1.7758958979332863E-3</v>
      </c>
      <c r="D5" s="16">
        <v>1.7854793516968872</v>
      </c>
      <c r="E5" s="16">
        <v>1.7369984748843426E-3</v>
      </c>
      <c r="F5" s="16">
        <v>1.7879422022072113</v>
      </c>
      <c r="G5" s="17">
        <v>1.8833399519935848E-3</v>
      </c>
      <c r="H5" s="18">
        <v>1.4921742958285557E-2</v>
      </c>
      <c r="I5" s="16">
        <v>1E-3</v>
      </c>
      <c r="J5" s="16">
        <v>0.29408942061050219</v>
      </c>
      <c r="K5" s="15"/>
    </row>
    <row r="6" spans="1:11">
      <c r="A6" s="11" t="s">
        <v>14</v>
      </c>
      <c r="B6" s="18">
        <v>1.5075516246214797</v>
      </c>
      <c r="C6" s="16">
        <v>1.5945886823935849E-3</v>
      </c>
      <c r="D6" s="16">
        <v>1.5018074983895782</v>
      </c>
      <c r="E6" s="16">
        <v>1.5398092709621681E-3</v>
      </c>
      <c r="F6" s="16">
        <v>1.5028373774811401</v>
      </c>
      <c r="G6" s="17">
        <v>1.6728578735537552E-3</v>
      </c>
      <c r="H6" s="18">
        <v>1.0247207762981395E-2</v>
      </c>
      <c r="I6" s="16">
        <v>4.3791780038511738E-2</v>
      </c>
      <c r="J6" s="16">
        <v>0.59178296334198033</v>
      </c>
      <c r="K6" s="15"/>
    </row>
    <row r="7" spans="1:11">
      <c r="A7" s="11" t="s">
        <v>15</v>
      </c>
      <c r="B7" s="12">
        <v>1.778</v>
      </c>
      <c r="C7" s="13">
        <v>6.0000000000000001E-3</v>
      </c>
      <c r="D7" s="16">
        <v>1.788085998083961</v>
      </c>
      <c r="E7" s="16">
        <v>5.8428263794141596E-3</v>
      </c>
      <c r="F7" s="16">
        <v>1.7938890668746508</v>
      </c>
      <c r="G7" s="17">
        <v>6.343454476045546E-3</v>
      </c>
      <c r="H7" s="18">
        <v>0.23705165460495395</v>
      </c>
      <c r="I7" s="16">
        <v>7.6432399425514733E-2</v>
      </c>
      <c r="J7" s="16">
        <v>0.411249285884634</v>
      </c>
      <c r="K7" s="15"/>
    </row>
    <row r="8" spans="1:11">
      <c r="A8" s="11" t="s">
        <v>16</v>
      </c>
      <c r="B8" s="18">
        <v>1.7008690696329811</v>
      </c>
      <c r="C8" s="16">
        <v>3.3425823781458746E-3</v>
      </c>
      <c r="D8" s="16">
        <v>1.7115471226916461</v>
      </c>
      <c r="E8" s="16">
        <v>3.2691515809856143E-3</v>
      </c>
      <c r="F8" s="16">
        <v>1.7122655197781491</v>
      </c>
      <c r="G8" s="17">
        <v>3.5447308933892335E-3</v>
      </c>
      <c r="H8" s="18">
        <v>2.3873166090981501E-2</v>
      </c>
      <c r="I8" s="16">
        <v>2.165549181771791E-2</v>
      </c>
      <c r="J8" s="16">
        <v>0.87035010858568107</v>
      </c>
      <c r="K8" s="15"/>
    </row>
    <row r="9" spans="1:11">
      <c r="A9" s="11" t="s">
        <v>17</v>
      </c>
      <c r="B9" s="18">
        <v>1.6689886551842494</v>
      </c>
      <c r="C9" s="16">
        <v>1.6294312810816393E-3</v>
      </c>
      <c r="D9" s="16">
        <v>1.6662512128184972</v>
      </c>
      <c r="E9" s="16">
        <v>1.587708170069414E-3</v>
      </c>
      <c r="F9" s="16">
        <v>1.6679540364443222</v>
      </c>
      <c r="G9" s="17">
        <v>1.7240463281729835E-3</v>
      </c>
      <c r="H9" s="18">
        <v>0.22773330948148379</v>
      </c>
      <c r="I9" s="16">
        <v>0.66322325121285441</v>
      </c>
      <c r="J9" s="16">
        <v>0.41434758888530099</v>
      </c>
      <c r="K9" s="15"/>
    </row>
    <row r="10" spans="1:11">
      <c r="A10" s="11" t="s">
        <v>18</v>
      </c>
      <c r="B10" s="18">
        <v>3.3206959598139152</v>
      </c>
      <c r="C10" s="16">
        <v>8.0311492273118634E-3</v>
      </c>
      <c r="D10" s="16">
        <v>3.3322121990770399</v>
      </c>
      <c r="E10" s="16">
        <v>7.7383778122877408E-3</v>
      </c>
      <c r="F10" s="16">
        <v>3.3440595101882278</v>
      </c>
      <c r="G10" s="17">
        <v>8.405554516351714E-3</v>
      </c>
      <c r="H10" s="18">
        <v>0.29746850413497411</v>
      </c>
      <c r="I10" s="16">
        <v>4.6679040326248006E-2</v>
      </c>
      <c r="J10" s="16">
        <v>0.21605960979030955</v>
      </c>
      <c r="K10" s="15"/>
    </row>
    <row r="11" spans="1:11">
      <c r="A11" s="19" t="s">
        <v>19</v>
      </c>
      <c r="B11" s="12"/>
      <c r="C11" s="13"/>
      <c r="D11" s="13"/>
      <c r="E11" s="13"/>
      <c r="F11" s="13"/>
      <c r="G11" s="14"/>
      <c r="H11" s="20"/>
      <c r="I11" s="21"/>
      <c r="J11" s="21"/>
      <c r="K11" s="15"/>
    </row>
    <row r="12" spans="1:11">
      <c r="A12" s="22" t="s">
        <v>15</v>
      </c>
      <c r="B12" s="18">
        <v>1.7175511741164646</v>
      </c>
      <c r="C12" s="16">
        <v>7.5884085140915112E-3</v>
      </c>
      <c r="D12" s="16">
        <v>1.7207915320396803</v>
      </c>
      <c r="E12" s="16">
        <v>7.3393640157165393E-3</v>
      </c>
      <c r="F12" s="16">
        <v>1.7308000640103889</v>
      </c>
      <c r="G12" s="17">
        <v>7.9741046472874208E-3</v>
      </c>
      <c r="H12" s="18">
        <v>0.75651400850667183</v>
      </c>
      <c r="I12" s="16">
        <v>0.23045797832781484</v>
      </c>
      <c r="J12" s="23">
        <v>0.28000000000000003</v>
      </c>
      <c r="K12" s="15"/>
    </row>
    <row r="13" spans="1:11">
      <c r="A13" s="22" t="s">
        <v>16</v>
      </c>
      <c r="B13" s="18">
        <v>1.730275950594971</v>
      </c>
      <c r="C13" s="16">
        <v>3.8508069108949905E-3</v>
      </c>
      <c r="D13" s="16">
        <v>1.7390442989350279</v>
      </c>
      <c r="E13" s="16">
        <v>3.6814582925368713E-3</v>
      </c>
      <c r="F13" s="16">
        <v>1.7364397826618467</v>
      </c>
      <c r="G13" s="17">
        <v>3.9940782244321897E-3</v>
      </c>
      <c r="H13" s="18">
        <v>9.7238758111290263E-2</v>
      </c>
      <c r="I13" s="16">
        <v>0.26653300866411778</v>
      </c>
      <c r="J13" s="16">
        <v>0.54944515560126761</v>
      </c>
      <c r="K13" s="15"/>
    </row>
    <row r="14" spans="1:11">
      <c r="A14" s="22" t="s">
        <v>17</v>
      </c>
      <c r="B14" s="18">
        <v>1.6418134445204002</v>
      </c>
      <c r="C14" s="16">
        <v>1.4845577688124786E-3</v>
      </c>
      <c r="D14" s="24">
        <v>1.641</v>
      </c>
      <c r="E14" s="13">
        <v>1E-3</v>
      </c>
      <c r="F14" s="16">
        <v>1.6438701347116089</v>
      </c>
      <c r="G14" s="17">
        <v>1.5510105871231793E-3</v>
      </c>
      <c r="H14" s="18">
        <v>0.79381817769197338</v>
      </c>
      <c r="I14" s="16">
        <v>0.3411941080933969</v>
      </c>
      <c r="J14" s="16">
        <v>0.21609498935437299</v>
      </c>
      <c r="K14" s="15"/>
    </row>
    <row r="15" spans="1:11">
      <c r="A15" s="25" t="s">
        <v>20</v>
      </c>
      <c r="B15" s="20"/>
      <c r="C15" s="21"/>
      <c r="D15" s="21"/>
      <c r="E15" s="21"/>
      <c r="F15" s="21"/>
      <c r="G15" s="26"/>
      <c r="H15" s="20"/>
      <c r="I15" s="21"/>
      <c r="J15" s="21"/>
      <c r="K15" s="27"/>
    </row>
    <row r="16" spans="1:11">
      <c r="A16" s="11" t="s">
        <v>11</v>
      </c>
      <c r="B16" s="18">
        <v>2.00508287176023</v>
      </c>
      <c r="C16" s="16">
        <v>1.7949140809496181E-2</v>
      </c>
      <c r="D16" s="16">
        <v>2.0579532084833749</v>
      </c>
      <c r="E16" s="16">
        <v>1.6562117044413308E-2</v>
      </c>
      <c r="F16" s="16">
        <v>2.0748084519329097</v>
      </c>
      <c r="G16" s="17">
        <v>1.7724902053403192E-2</v>
      </c>
      <c r="H16" s="18">
        <v>2.5730553286435615E-2</v>
      </c>
      <c r="I16" s="16">
        <v>5.5392920046530465E-3</v>
      </c>
      <c r="J16" s="16">
        <v>0.27027390840933424</v>
      </c>
      <c r="K16" s="15"/>
    </row>
    <row r="17" spans="1:11">
      <c r="A17" s="11" t="s">
        <v>12</v>
      </c>
      <c r="B17" s="18">
        <v>1.9306670156316545</v>
      </c>
      <c r="C17" s="16">
        <v>2.33215829561872E-3</v>
      </c>
      <c r="D17" s="16">
        <v>1.9268262185956053</v>
      </c>
      <c r="E17" s="16">
        <v>2.2259191951252157E-3</v>
      </c>
      <c r="F17" s="16">
        <v>1.9292053210571922</v>
      </c>
      <c r="G17" s="17">
        <v>2.4141008698495897E-3</v>
      </c>
      <c r="H17" s="18">
        <v>0.22774284682213927</v>
      </c>
      <c r="I17" s="16">
        <v>0.66201848157071486</v>
      </c>
      <c r="J17" s="16">
        <v>0.36223578138879464</v>
      </c>
      <c r="K17" s="15"/>
    </row>
    <row r="18" spans="1:11">
      <c r="A18" s="11" t="s">
        <v>13</v>
      </c>
      <c r="B18" s="18">
        <v>2.017539977798894</v>
      </c>
      <c r="C18" s="16">
        <v>3.7364824132423446E-3</v>
      </c>
      <c r="D18" s="16">
        <v>2.0311215763738599</v>
      </c>
      <c r="E18" s="16">
        <v>3.6550054259339797E-3</v>
      </c>
      <c r="F18" s="16">
        <v>2.0402856560077076</v>
      </c>
      <c r="G18" s="17">
        <v>3.9626734105699113E-3</v>
      </c>
      <c r="H18" s="18">
        <v>1.0507770492057068E-2</v>
      </c>
      <c r="I18" s="16">
        <v>7.3600234947254048E-5</v>
      </c>
      <c r="J18" s="16">
        <v>6.5508713617294004E-2</v>
      </c>
      <c r="K18" s="15"/>
    </row>
    <row r="19" spans="1:11">
      <c r="A19" s="11" t="s">
        <v>14</v>
      </c>
      <c r="B19" s="18">
        <v>1.4796313570473012</v>
      </c>
      <c r="C19" s="16">
        <v>2.0895105198826427E-3</v>
      </c>
      <c r="D19" s="16">
        <v>1.4752954184773885</v>
      </c>
      <c r="E19" s="16">
        <v>2.0432146663462731E-3</v>
      </c>
      <c r="F19" s="16">
        <v>1.4795032814292035</v>
      </c>
      <c r="G19" s="17">
        <v>2.2157171933610718E-3</v>
      </c>
      <c r="H19" s="18">
        <v>0.13864142199113696</v>
      </c>
      <c r="I19" s="16">
        <v>0.9665159433782432</v>
      </c>
      <c r="J19" s="16">
        <v>0.1280181469431948</v>
      </c>
      <c r="K19" s="15"/>
    </row>
    <row r="20" spans="1:11">
      <c r="A20" s="11" t="s">
        <v>15</v>
      </c>
      <c r="B20" s="18">
        <v>1.7574246453197453</v>
      </c>
      <c r="C20" s="16">
        <v>7.6803210163221116E-3</v>
      </c>
      <c r="D20" s="16">
        <v>1.7650974220635476</v>
      </c>
      <c r="E20" s="16">
        <v>7.3873850015483645E-3</v>
      </c>
      <c r="F20" s="16">
        <v>1.7698405686233292</v>
      </c>
      <c r="G20" s="17">
        <v>8.022730771403995E-3</v>
      </c>
      <c r="H20" s="18">
        <v>0.4664554865319166</v>
      </c>
      <c r="I20" s="16">
        <v>0.2643870594957809</v>
      </c>
      <c r="J20" s="16">
        <v>0.59895192927298324</v>
      </c>
      <c r="K20" s="15"/>
    </row>
    <row r="21" spans="1:11">
      <c r="A21" s="11" t="s">
        <v>16</v>
      </c>
      <c r="B21" s="18">
        <v>1.7111692841493795</v>
      </c>
      <c r="C21" s="16">
        <v>4.4178326049272784E-3</v>
      </c>
      <c r="D21" s="16">
        <v>1.7170708897229061</v>
      </c>
      <c r="E21" s="16">
        <v>4.2988704226903486E-3</v>
      </c>
      <c r="F21" s="16">
        <v>1.7164613023329773</v>
      </c>
      <c r="G21" s="17">
        <v>4.6692129807060691E-3</v>
      </c>
      <c r="H21" s="18">
        <v>0.3360527967194451</v>
      </c>
      <c r="I21" s="28">
        <v>0.41199999999999998</v>
      </c>
      <c r="J21" s="16">
        <v>0.913168826176596</v>
      </c>
      <c r="K21" s="15"/>
    </row>
    <row r="22" spans="1:11">
      <c r="A22" s="11" t="s">
        <v>17</v>
      </c>
      <c r="B22" s="18">
        <v>1.6592223008457212</v>
      </c>
      <c r="C22" s="16">
        <v>1.7571950630415336E-3</v>
      </c>
      <c r="D22" s="16">
        <v>1.6569914232373926</v>
      </c>
      <c r="E22" s="16">
        <v>1.7217699051160545E-3</v>
      </c>
      <c r="F22" s="16">
        <v>1.6601718957958569</v>
      </c>
      <c r="G22" s="17">
        <v>1.8633940107907927E-3</v>
      </c>
      <c r="H22" s="18">
        <v>0.36423219944352203</v>
      </c>
      <c r="I22" s="13">
        <v>0.71199999999999997</v>
      </c>
      <c r="J22" s="16">
        <v>0.18054087728384724</v>
      </c>
      <c r="K22" s="15"/>
    </row>
    <row r="23" spans="1:11">
      <c r="A23" s="11" t="s">
        <v>18</v>
      </c>
      <c r="B23" s="18">
        <v>3.9368002220968883</v>
      </c>
      <c r="C23" s="16">
        <v>1.6791817253428914E-2</v>
      </c>
      <c r="D23" s="16">
        <v>3.9845876447522643</v>
      </c>
      <c r="E23" s="16">
        <v>1.5588170403625886E-2</v>
      </c>
      <c r="F23" s="16">
        <v>4.0032506124886167</v>
      </c>
      <c r="G23" s="17">
        <v>1.6739112002362951E-2</v>
      </c>
      <c r="H23" s="18">
        <v>3.277959760617595E-2</v>
      </c>
      <c r="I23" s="16">
        <v>5.2206256912929998E-3</v>
      </c>
      <c r="J23" s="16">
        <v>0.22117476441651227</v>
      </c>
      <c r="K23" s="15"/>
    </row>
    <row r="24" spans="1:11">
      <c r="A24" s="25" t="s">
        <v>21</v>
      </c>
      <c r="B24" s="20"/>
      <c r="C24" s="21"/>
      <c r="D24" s="21"/>
      <c r="E24" s="21"/>
      <c r="F24" s="21"/>
      <c r="G24" s="26"/>
      <c r="H24" s="20"/>
      <c r="I24" s="21"/>
      <c r="J24" s="21"/>
      <c r="K24" s="27"/>
    </row>
    <row r="25" spans="1:11">
      <c r="A25" s="11" t="s">
        <v>11</v>
      </c>
      <c r="B25" s="18">
        <v>1.4465825708347066</v>
      </c>
      <c r="C25" s="16">
        <v>1.1431671060192727E-2</v>
      </c>
      <c r="D25" s="16">
        <v>1.4615150950160618</v>
      </c>
      <c r="E25" s="16">
        <v>1.1099467837544518E-2</v>
      </c>
      <c r="F25" s="16">
        <v>1.4920693135787568</v>
      </c>
      <c r="G25" s="17">
        <v>1.2058595017415954E-2</v>
      </c>
      <c r="H25" s="18">
        <v>0.34576082108653328</v>
      </c>
      <c r="I25" s="16">
        <v>7.3941110763440085E-3</v>
      </c>
      <c r="J25" s="16">
        <v>3.4439231077788526E-2</v>
      </c>
      <c r="K25" s="15"/>
    </row>
    <row r="26" spans="1:11">
      <c r="A26" s="11" t="s">
        <v>12</v>
      </c>
      <c r="B26" s="18">
        <v>1.5705459632407062</v>
      </c>
      <c r="C26" s="16">
        <v>2.5074345022128826E-3</v>
      </c>
      <c r="D26" s="16">
        <v>1.5675914758105078</v>
      </c>
      <c r="E26" s="16">
        <v>2.4481298989452796E-3</v>
      </c>
      <c r="F26" s="16">
        <v>1.5645777464738782</v>
      </c>
      <c r="G26" s="17">
        <v>2.6567731640216043E-3</v>
      </c>
      <c r="H26" s="18">
        <v>0.39751595423392727</v>
      </c>
      <c r="I26" s="16">
        <v>0.105690634550015</v>
      </c>
      <c r="J26" s="16">
        <v>0.3554461414153518</v>
      </c>
      <c r="K26" s="15"/>
    </row>
    <row r="27" spans="1:11">
      <c r="A27" s="11" t="s">
        <v>13</v>
      </c>
      <c r="B27" s="18">
        <v>1.6700175627709644</v>
      </c>
      <c r="C27" s="16">
        <v>2.0193414848139538E-3</v>
      </c>
      <c r="D27" s="16">
        <v>1.6726610520738601</v>
      </c>
      <c r="E27" s="16">
        <v>1.9787164559233916E-3</v>
      </c>
      <c r="F27" s="16">
        <v>1.673873348347978</v>
      </c>
      <c r="G27" s="17">
        <v>2.1413075251075736E-3</v>
      </c>
      <c r="H27" s="18">
        <v>0.34975987186663138</v>
      </c>
      <c r="I27" s="16">
        <v>0.19386285504917092</v>
      </c>
      <c r="J27" s="16">
        <v>0.65574295451875209</v>
      </c>
      <c r="K27" s="15"/>
    </row>
    <row r="28" spans="1:11">
      <c r="A28" s="11" t="s">
        <v>14</v>
      </c>
      <c r="B28" s="18">
        <v>1.5136300106203613</v>
      </c>
      <c r="C28" s="16">
        <v>1.681795971322735E-3</v>
      </c>
      <c r="D28" s="16">
        <v>1.5051295562009297</v>
      </c>
      <c r="E28" s="16">
        <v>1.6354300254031622E-3</v>
      </c>
      <c r="F28" s="16">
        <v>1.5068365638509256</v>
      </c>
      <c r="G28" s="17">
        <v>1.7764847230946899E-3</v>
      </c>
      <c r="H28" s="18">
        <v>4.3942010867881052E-4</v>
      </c>
      <c r="I28" s="16">
        <v>6.6929220661843605E-3</v>
      </c>
      <c r="J28" s="16">
        <v>0.42133744783897753</v>
      </c>
      <c r="K28" s="15"/>
    </row>
    <row r="29" spans="1:11">
      <c r="A29" s="11" t="s">
        <v>15</v>
      </c>
      <c r="B29" s="18">
        <v>1.7851482324606125</v>
      </c>
      <c r="C29" s="16">
        <v>6.6030833316665753E-3</v>
      </c>
      <c r="D29" s="16">
        <v>1.7929247265141406</v>
      </c>
      <c r="E29" s="16">
        <v>6.3763599938726923E-3</v>
      </c>
      <c r="F29" s="16">
        <v>1.7989038986718329</v>
      </c>
      <c r="G29" s="17">
        <v>6.9273226524776341E-3</v>
      </c>
      <c r="H29" s="18">
        <v>0.39264203456093916</v>
      </c>
      <c r="I29" s="16">
        <v>0.15267870798538735</v>
      </c>
      <c r="J29" s="16">
        <v>0.4524758926268162</v>
      </c>
      <c r="K29" s="15"/>
    </row>
    <row r="30" spans="1:11">
      <c r="A30" s="11" t="s">
        <v>16</v>
      </c>
      <c r="B30" s="18">
        <v>1.6990000000000001</v>
      </c>
      <c r="C30" s="16">
        <v>5.0000000000000001E-3</v>
      </c>
      <c r="D30" s="16">
        <v>1.708458202515057</v>
      </c>
      <c r="E30" s="16">
        <v>4.7276379453785478E-3</v>
      </c>
      <c r="F30" s="16">
        <v>1.7070000000000001</v>
      </c>
      <c r="G30" s="17">
        <v>5.0000000000000001E-3</v>
      </c>
      <c r="H30" s="18">
        <v>0.14473673417193161</v>
      </c>
      <c r="I30" s="16">
        <v>0.23553111286743247</v>
      </c>
      <c r="J30" s="16">
        <v>0.81595671313410145</v>
      </c>
      <c r="K30" s="15"/>
    </row>
    <row r="31" spans="1:11">
      <c r="A31" s="11" t="s">
        <v>17</v>
      </c>
      <c r="B31" s="18">
        <v>1.6741635521543474</v>
      </c>
      <c r="C31" s="16">
        <v>2.2365719417321828E-3</v>
      </c>
      <c r="D31" s="16">
        <v>1.6715922852299394</v>
      </c>
      <c r="E31" s="16">
        <v>2.1849674186384957E-3</v>
      </c>
      <c r="F31" s="16">
        <v>1.6720775737034081</v>
      </c>
      <c r="G31" s="17">
        <v>2.3705984328553677E-3</v>
      </c>
      <c r="H31" s="18">
        <v>0.40929655471550919</v>
      </c>
      <c r="I31" s="16">
        <v>0.52330022360613238</v>
      </c>
      <c r="J31" s="16">
        <v>0.86799999999999999</v>
      </c>
      <c r="K31" s="15"/>
    </row>
    <row r="32" spans="1:11">
      <c r="A32" s="11" t="s">
        <v>18</v>
      </c>
      <c r="B32" s="18">
        <v>3.0169999999999999</v>
      </c>
      <c r="C32" s="16">
        <v>1.0999999999999999E-2</v>
      </c>
      <c r="D32" s="16">
        <v>3.0289999999999999</v>
      </c>
      <c r="E32" s="16">
        <v>0.01</v>
      </c>
      <c r="F32" s="16">
        <v>3.0565415360269514</v>
      </c>
      <c r="G32" s="17">
        <v>1.1140410816036627E-2</v>
      </c>
      <c r="H32" s="18">
        <v>0.41734595292471854</v>
      </c>
      <c r="I32" s="16">
        <v>1.2280118334978002E-2</v>
      </c>
      <c r="J32" s="16">
        <v>4.5284388650876403E-2</v>
      </c>
      <c r="K32" s="15"/>
    </row>
    <row r="33" spans="1:11">
      <c r="A33" s="25" t="s">
        <v>22</v>
      </c>
      <c r="B33" s="18"/>
      <c r="C33" s="16"/>
      <c r="D33" s="16"/>
      <c r="E33" s="16"/>
      <c r="F33" s="16"/>
      <c r="G33" s="17"/>
      <c r="H33" s="18"/>
      <c r="I33" s="16"/>
      <c r="J33" s="16"/>
      <c r="K33" s="27"/>
    </row>
    <row r="34" spans="1:11">
      <c r="A34" s="11" t="s">
        <v>11</v>
      </c>
      <c r="B34" s="18">
        <v>1.4606324847478189</v>
      </c>
      <c r="C34" s="16">
        <v>5.3336769252226926E-3</v>
      </c>
      <c r="D34" s="16">
        <v>1.4590000000000001</v>
      </c>
      <c r="E34" s="16">
        <v>5.0000000000000001E-3</v>
      </c>
      <c r="F34" s="16">
        <v>1.4683027061432734</v>
      </c>
      <c r="G34" s="17">
        <v>5.6177293725470385E-3</v>
      </c>
      <c r="H34" s="18">
        <v>0.83040114978595025</v>
      </c>
      <c r="I34" s="16">
        <v>0.32500000000000001</v>
      </c>
      <c r="J34" s="16">
        <v>0.21384996106691509</v>
      </c>
      <c r="K34" s="15"/>
    </row>
    <row r="35" spans="1:11">
      <c r="A35" s="11" t="s">
        <v>12</v>
      </c>
      <c r="B35" s="18">
        <v>1.611546562905966</v>
      </c>
      <c r="C35" s="16">
        <v>2.4046845922190358E-3</v>
      </c>
      <c r="D35" s="16">
        <v>1.6050206315120832</v>
      </c>
      <c r="E35" s="16">
        <v>2.3551711503986376E-3</v>
      </c>
      <c r="F35" s="16">
        <v>1.5980422417257698</v>
      </c>
      <c r="G35" s="17">
        <v>2.550545858417237E-3</v>
      </c>
      <c r="H35" s="18">
        <v>5.4549804117320688E-2</v>
      </c>
      <c r="I35" s="16">
        <v>0</v>
      </c>
      <c r="J35" s="16">
        <v>3.2138162568891397E-2</v>
      </c>
      <c r="K35" s="15"/>
    </row>
    <row r="36" spans="1:11">
      <c r="A36" s="11" t="s">
        <v>13</v>
      </c>
      <c r="B36" s="18">
        <v>1.6809169627035909</v>
      </c>
      <c r="C36" s="16">
        <v>1.7265290247947427E-3</v>
      </c>
      <c r="D36" s="16">
        <v>1.6840967371746864</v>
      </c>
      <c r="E36" s="16">
        <v>1.6882636296394007E-3</v>
      </c>
      <c r="F36" s="16">
        <v>1.6828878705601065</v>
      </c>
      <c r="G36" s="17">
        <v>1.8308064645285319E-3</v>
      </c>
      <c r="H36" s="18">
        <v>0.18813246019536023</v>
      </c>
      <c r="I36" s="16">
        <v>0.435</v>
      </c>
      <c r="J36" s="16">
        <v>0.59451908359713768</v>
      </c>
      <c r="K36" s="15"/>
    </row>
    <row r="37" spans="1:11">
      <c r="A37" s="11" t="s">
        <v>14</v>
      </c>
      <c r="B37" s="18">
        <v>1.5216680529837063</v>
      </c>
      <c r="C37" s="16">
        <v>1.9514603099835828E-3</v>
      </c>
      <c r="D37" s="16">
        <v>1.5159802678988723</v>
      </c>
      <c r="E37" s="16">
        <v>1.884117725838593E-3</v>
      </c>
      <c r="F37" s="16">
        <v>1.5150190438129394</v>
      </c>
      <c r="G37" s="17">
        <v>2.0468960596225789E-3</v>
      </c>
      <c r="H37" s="18">
        <v>3.6525593176831461E-2</v>
      </c>
      <c r="I37" s="16">
        <v>2.1000000000000001E-2</v>
      </c>
      <c r="J37" s="16">
        <v>0.68218782615135498</v>
      </c>
      <c r="K37" s="15"/>
    </row>
    <row r="38" spans="1:11">
      <c r="A38" s="11" t="s">
        <v>15</v>
      </c>
      <c r="B38" s="18">
        <v>1.7956793231554182</v>
      </c>
      <c r="C38" s="16">
        <v>5.5695458008366569E-3</v>
      </c>
      <c r="D38" s="16">
        <v>1.808452592448198</v>
      </c>
      <c r="E38" s="16">
        <v>5.3297372188318183E-3</v>
      </c>
      <c r="F38" s="16">
        <v>1.8144478168842026</v>
      </c>
      <c r="G38" s="17">
        <v>5.7834136007417171E-3</v>
      </c>
      <c r="H38" s="18">
        <v>9.5184648054354518E-2</v>
      </c>
      <c r="I38" s="16">
        <v>2.0981942885955847E-2</v>
      </c>
      <c r="J38" s="16">
        <v>0.34470701772530254</v>
      </c>
      <c r="K38" s="15"/>
    </row>
    <row r="39" spans="1:11">
      <c r="A39" s="11" t="s">
        <v>16</v>
      </c>
      <c r="B39" s="18">
        <v>1.692406314340313</v>
      </c>
      <c r="C39" s="16">
        <v>3.589862187763187E-3</v>
      </c>
      <c r="D39" s="16">
        <v>1.7061745864419025</v>
      </c>
      <c r="E39" s="16">
        <v>3.487255798113308E-3</v>
      </c>
      <c r="F39" s="16">
        <v>1.7079247690474737</v>
      </c>
      <c r="G39" s="17">
        <v>3.7884491597130203E-3</v>
      </c>
      <c r="H39" s="18">
        <v>6.6850385089262136E-3</v>
      </c>
      <c r="I39" s="16">
        <v>3.7910387661205711E-3</v>
      </c>
      <c r="J39" s="16">
        <v>0.69683258430987249</v>
      </c>
      <c r="K39" s="15"/>
    </row>
    <row r="40" spans="1:11">
      <c r="A40" s="11" t="s">
        <v>17</v>
      </c>
      <c r="B40" s="18">
        <v>1.6763523813155801</v>
      </c>
      <c r="C40" s="16">
        <v>2.0638399368489873E-3</v>
      </c>
      <c r="D40" s="16">
        <v>1.6731528990155284</v>
      </c>
      <c r="E40" s="16">
        <v>1.9865000344518034E-3</v>
      </c>
      <c r="F40" s="16">
        <v>1.6738857522071355</v>
      </c>
      <c r="G40" s="17">
        <v>2.1575262677521515E-3</v>
      </c>
      <c r="H40" s="18">
        <v>0.25984055935432859</v>
      </c>
      <c r="I40" s="16">
        <v>0.40881507119155103</v>
      </c>
      <c r="J40" s="16">
        <v>0.76324310501202264</v>
      </c>
      <c r="K40" s="15"/>
    </row>
    <row r="41" spans="1:11">
      <c r="A41" s="11" t="s">
        <v>18</v>
      </c>
      <c r="B41" s="18">
        <v>3.0719835638115804</v>
      </c>
      <c r="C41" s="16">
        <v>4.7135425401317876E-3</v>
      </c>
      <c r="D41" s="16">
        <v>3.0634397859599698</v>
      </c>
      <c r="E41" s="16">
        <v>4.6038976373119784E-3</v>
      </c>
      <c r="F41" s="24">
        <v>3.0670000000000002</v>
      </c>
      <c r="G41" s="14">
        <v>5.0000000000000001E-3</v>
      </c>
      <c r="H41" s="18">
        <v>0.19754351352485761</v>
      </c>
      <c r="I41" s="16">
        <v>0.48407773870201543</v>
      </c>
      <c r="J41" s="16">
        <v>0.57242285749740551</v>
      </c>
      <c r="K41" s="15"/>
    </row>
    <row r="42" spans="1:11" ht="48" customHeight="1">
      <c r="A42" s="54" t="s">
        <v>23</v>
      </c>
      <c r="B42" s="55"/>
      <c r="C42" s="55"/>
      <c r="D42" s="55"/>
      <c r="E42" s="55"/>
      <c r="F42" s="55"/>
      <c r="G42" s="55"/>
      <c r="H42" s="55"/>
      <c r="I42" s="55"/>
      <c r="J42" s="55"/>
    </row>
  </sheetData>
  <mergeCells count="1">
    <mergeCell ref="A42:J42"/>
  </mergeCells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D44"/>
  <sheetViews>
    <sheetView topLeftCell="V1" zoomScale="85" zoomScaleNormal="85" workbookViewId="0">
      <selection activeCell="AF43" sqref="AF43"/>
    </sheetView>
  </sheetViews>
  <sheetFormatPr defaultRowHeight="15"/>
  <cols>
    <col min="1" max="5" width="9" style="29"/>
    <col min="6" max="12" width="9.375" style="29" bestFit="1" customWidth="1"/>
    <col min="13" max="18" width="9" style="29"/>
    <col min="19" max="25" width="9.375" style="29" bestFit="1" customWidth="1"/>
    <col min="26" max="16384" width="9" style="29"/>
  </cols>
  <sheetData>
    <row r="1" spans="1:56" ht="15.75" thickBot="1">
      <c r="A1" s="41"/>
      <c r="B1" s="41" t="s">
        <v>27</v>
      </c>
      <c r="C1" s="41" t="s">
        <v>28</v>
      </c>
      <c r="D1" s="41" t="s">
        <v>25</v>
      </c>
      <c r="E1" s="41" t="s">
        <v>24</v>
      </c>
      <c r="F1" s="41" t="s">
        <v>11</v>
      </c>
      <c r="G1" s="41" t="s">
        <v>12</v>
      </c>
      <c r="H1" s="41" t="s">
        <v>13</v>
      </c>
      <c r="I1" s="41" t="s">
        <v>14</v>
      </c>
      <c r="J1" s="41" t="s">
        <v>15</v>
      </c>
      <c r="K1" s="41" t="s">
        <v>16</v>
      </c>
      <c r="L1" s="41" t="s">
        <v>17</v>
      </c>
      <c r="N1" s="41"/>
      <c r="O1" s="41" t="s">
        <v>27</v>
      </c>
      <c r="P1" s="41" t="s">
        <v>26</v>
      </c>
      <c r="Q1" s="41" t="s">
        <v>25</v>
      </c>
      <c r="R1" s="41" t="s">
        <v>24</v>
      </c>
      <c r="S1" s="41" t="s">
        <v>11</v>
      </c>
      <c r="T1" s="41" t="s">
        <v>12</v>
      </c>
      <c r="U1" s="41" t="s">
        <v>13</v>
      </c>
      <c r="V1" s="41" t="s">
        <v>14</v>
      </c>
      <c r="W1" s="41" t="s">
        <v>15</v>
      </c>
      <c r="X1" s="41" t="s">
        <v>16</v>
      </c>
      <c r="Y1" s="41" t="s">
        <v>17</v>
      </c>
      <c r="AA1" s="41"/>
      <c r="AB1" s="41" t="s">
        <v>27</v>
      </c>
      <c r="AC1" s="41" t="s">
        <v>26</v>
      </c>
      <c r="AD1" s="41" t="s">
        <v>25</v>
      </c>
      <c r="AE1" s="41" t="s">
        <v>24</v>
      </c>
      <c r="AF1" s="41" t="s">
        <v>11</v>
      </c>
      <c r="AG1" s="41" t="s">
        <v>12</v>
      </c>
      <c r="AH1" s="41" t="s">
        <v>13</v>
      </c>
      <c r="AI1" s="41" t="s">
        <v>14</v>
      </c>
      <c r="AJ1" s="41" t="s">
        <v>15</v>
      </c>
      <c r="AK1" s="41" t="s">
        <v>16</v>
      </c>
      <c r="AL1" s="41" t="s">
        <v>17</v>
      </c>
      <c r="AN1" s="41" t="s">
        <v>14</v>
      </c>
      <c r="AO1" s="41" t="s">
        <v>15</v>
      </c>
      <c r="AP1" s="41" t="s">
        <v>16</v>
      </c>
      <c r="AQ1" s="41" t="s">
        <v>17</v>
      </c>
      <c r="AS1" s="41"/>
      <c r="AT1" s="41" t="s">
        <v>27</v>
      </c>
      <c r="AU1" s="41" t="s">
        <v>26</v>
      </c>
      <c r="AV1" s="41" t="s">
        <v>25</v>
      </c>
      <c r="AW1" s="41" t="s">
        <v>24</v>
      </c>
      <c r="AX1" s="41" t="s">
        <v>11</v>
      </c>
      <c r="AY1" s="41" t="s">
        <v>12</v>
      </c>
      <c r="AZ1" s="41" t="s">
        <v>13</v>
      </c>
      <c r="BA1" s="41" t="s">
        <v>14</v>
      </c>
      <c r="BB1" s="41" t="s">
        <v>15</v>
      </c>
      <c r="BC1" s="41" t="s">
        <v>16</v>
      </c>
      <c r="BD1" s="41" t="s">
        <v>17</v>
      </c>
    </row>
    <row r="2" spans="1:56" ht="15.75" thickTop="1">
      <c r="A2" s="29" t="s">
        <v>1</v>
      </c>
      <c r="B2" s="45">
        <v>6</v>
      </c>
      <c r="C2" s="29">
        <v>41</v>
      </c>
      <c r="D2" s="29">
        <v>1</v>
      </c>
      <c r="E2" s="39">
        <v>0</v>
      </c>
      <c r="F2" s="47">
        <v>1.611253866085578</v>
      </c>
      <c r="G2" s="47">
        <v>1.7014905627965122</v>
      </c>
      <c r="H2" s="47">
        <v>1.7628623191539614</v>
      </c>
      <c r="I2" s="47">
        <v>1.5131271563644428</v>
      </c>
      <c r="J2" s="47">
        <v>1.7614187859930979</v>
      </c>
      <c r="K2" s="47">
        <v>1.6963433107207735</v>
      </c>
      <c r="L2" s="47">
        <v>1.6704464556467222</v>
      </c>
      <c r="M2" s="35"/>
      <c r="N2" s="29" t="s">
        <v>2</v>
      </c>
      <c r="O2" s="31">
        <v>11184</v>
      </c>
      <c r="P2" s="31">
        <v>33</v>
      </c>
      <c r="Q2" s="31">
        <v>1</v>
      </c>
      <c r="R2" s="30">
        <v>1</v>
      </c>
      <c r="S2" s="47">
        <v>1.6671184696664383</v>
      </c>
      <c r="T2" s="47">
        <v>1.6889284945764409</v>
      </c>
      <c r="U2" s="47">
        <v>1.7936601460375778</v>
      </c>
      <c r="V2" s="47">
        <v>1.4929275709232306</v>
      </c>
      <c r="W2" s="47">
        <v>1.7762741025883171</v>
      </c>
      <c r="X2" s="47">
        <v>1.722546702052786</v>
      </c>
      <c r="Y2" s="47">
        <v>1.6732628385890862</v>
      </c>
      <c r="AA2" s="29" t="s">
        <v>3</v>
      </c>
      <c r="AB2" s="29">
        <v>12025</v>
      </c>
      <c r="AC2" s="29">
        <v>1</v>
      </c>
      <c r="AD2" s="29">
        <v>2</v>
      </c>
      <c r="AE2" s="30">
        <v>2</v>
      </c>
      <c r="AF2" s="46">
        <v>1.6840326861259822</v>
      </c>
      <c r="AG2" s="46">
        <v>1.6853757304958907</v>
      </c>
      <c r="AH2" s="46">
        <v>1.7634797630823298</v>
      </c>
      <c r="AI2" s="46">
        <v>1.5115099291754268</v>
      </c>
      <c r="AJ2" s="46">
        <v>1.7467166341655924</v>
      </c>
      <c r="AK2" s="46">
        <v>1.6768488817738147</v>
      </c>
      <c r="AL2" s="46">
        <v>1.6652684266280886</v>
      </c>
      <c r="AS2" s="29" t="s">
        <v>3</v>
      </c>
      <c r="AT2" s="29">
        <v>12025</v>
      </c>
      <c r="AU2" s="29">
        <v>1</v>
      </c>
      <c r="AV2" s="29">
        <v>2</v>
      </c>
      <c r="AW2" s="30">
        <v>2</v>
      </c>
    </row>
    <row r="3" spans="1:56">
      <c r="B3" s="45">
        <v>7</v>
      </c>
      <c r="C3" s="29">
        <v>57</v>
      </c>
      <c r="D3" s="29">
        <v>1</v>
      </c>
      <c r="E3" s="39">
        <v>0</v>
      </c>
      <c r="F3" s="47">
        <v>1.6191314164308961</v>
      </c>
      <c r="G3" s="47">
        <v>1.70568601015216</v>
      </c>
      <c r="H3" s="47">
        <v>1.77744386353307</v>
      </c>
      <c r="I3" s="47">
        <v>1.5157141126361069</v>
      </c>
      <c r="J3" s="47">
        <v>1.7748531551024875</v>
      </c>
      <c r="K3" s="47">
        <v>1.6933504172827896</v>
      </c>
      <c r="L3" s="47">
        <v>1.6687569235415107</v>
      </c>
      <c r="M3" s="30"/>
      <c r="O3" s="29">
        <v>12025</v>
      </c>
      <c r="P3" s="29">
        <v>1</v>
      </c>
      <c r="Q3" s="29">
        <v>1</v>
      </c>
      <c r="R3" s="30">
        <v>1</v>
      </c>
      <c r="S3" s="47">
        <v>1.625514061287243</v>
      </c>
      <c r="T3" s="47">
        <v>1.6919993254479297</v>
      </c>
      <c r="U3" s="47">
        <v>1.7713812825557465</v>
      </c>
      <c r="V3" s="47">
        <v>1.5109370921872971</v>
      </c>
      <c r="W3" s="47">
        <v>1.7627013985280024</v>
      </c>
      <c r="X3" s="47">
        <v>1.6819274137882043</v>
      </c>
      <c r="Y3" s="47">
        <v>1.665860416798302</v>
      </c>
      <c r="AB3" s="29">
        <v>12138</v>
      </c>
      <c r="AC3" s="29">
        <v>2</v>
      </c>
      <c r="AD3" s="29">
        <v>1</v>
      </c>
      <c r="AE3" s="30">
        <v>2</v>
      </c>
      <c r="AF3" s="46">
        <v>1.6705792743591041</v>
      </c>
      <c r="AG3" s="46">
        <v>1.6874775721236475</v>
      </c>
      <c r="AH3" s="46">
        <v>1.80431894868803</v>
      </c>
      <c r="AI3" s="46">
        <v>1.5080073029438195</v>
      </c>
      <c r="AJ3" s="46">
        <v>1.8163489953575187</v>
      </c>
      <c r="AK3" s="46">
        <v>1.7030400545651057</v>
      </c>
      <c r="AL3" s="46">
        <v>1.6771258986313231</v>
      </c>
      <c r="AT3" s="29">
        <v>12138</v>
      </c>
      <c r="AU3" s="29">
        <v>2</v>
      </c>
      <c r="AV3" s="29">
        <v>1</v>
      </c>
      <c r="AW3" s="30">
        <v>2</v>
      </c>
    </row>
    <row r="4" spans="1:56">
      <c r="B4" s="45">
        <v>11</v>
      </c>
      <c r="C4" s="29">
        <v>42</v>
      </c>
      <c r="D4" s="29">
        <v>1</v>
      </c>
      <c r="E4" s="39">
        <v>0</v>
      </c>
      <c r="F4" s="47">
        <v>1.637027134575993</v>
      </c>
      <c r="G4" s="47">
        <v>1.693311942074524</v>
      </c>
      <c r="H4" s="47">
        <v>1.7780861996996074</v>
      </c>
      <c r="I4" s="47">
        <v>1.5091479409104707</v>
      </c>
      <c r="J4" s="47">
        <v>1.7806296266344781</v>
      </c>
      <c r="K4" s="47">
        <v>1.6715703058750153</v>
      </c>
      <c r="L4" s="47">
        <v>1.6661312339677421</v>
      </c>
      <c r="M4" s="30"/>
      <c r="O4" s="29">
        <v>12099</v>
      </c>
      <c r="P4" s="29">
        <v>19</v>
      </c>
      <c r="Q4" s="29">
        <v>1</v>
      </c>
      <c r="R4" s="30">
        <v>1</v>
      </c>
      <c r="S4" s="47">
        <v>1.6415007839129114</v>
      </c>
      <c r="T4" s="47">
        <v>1.7024867951903644</v>
      </c>
      <c r="U4" s="47">
        <v>1.7749812592659484</v>
      </c>
      <c r="V4" s="47">
        <v>1.5194001106197437</v>
      </c>
      <c r="W4" s="47">
        <v>1.7337435970084574</v>
      </c>
      <c r="X4" s="47">
        <v>1.7135709810128146</v>
      </c>
      <c r="Y4" s="47">
        <v>1.6688014252964514</v>
      </c>
      <c r="AB4" s="29">
        <v>12138</v>
      </c>
      <c r="AC4" s="29">
        <v>2</v>
      </c>
      <c r="AD4" s="29">
        <v>2</v>
      </c>
      <c r="AE4" s="30">
        <v>2</v>
      </c>
      <c r="AF4" s="46">
        <v>1.6986070777097069</v>
      </c>
      <c r="AG4" s="46">
        <v>1.6930302995942117</v>
      </c>
      <c r="AH4" s="46">
        <v>1.7856004264180383</v>
      </c>
      <c r="AI4" s="46">
        <v>1.5029889199786559</v>
      </c>
      <c r="AJ4" s="46">
        <v>1.7615250485617659</v>
      </c>
      <c r="AK4" s="46">
        <v>1.6868586264179655</v>
      </c>
      <c r="AL4" s="46">
        <v>1.6739841427895525</v>
      </c>
      <c r="AT4" s="29">
        <v>12138</v>
      </c>
      <c r="AU4" s="29">
        <v>2</v>
      </c>
      <c r="AV4" s="29">
        <v>2</v>
      </c>
      <c r="AW4" s="30">
        <v>2</v>
      </c>
    </row>
    <row r="5" spans="1:56">
      <c r="B5" s="45">
        <v>13</v>
      </c>
      <c r="C5" s="29">
        <v>55</v>
      </c>
      <c r="D5" s="29">
        <v>1</v>
      </c>
      <c r="E5" s="39">
        <v>0</v>
      </c>
      <c r="F5" s="47">
        <v>1.5949044575290783</v>
      </c>
      <c r="G5" s="47">
        <v>1.7103345033067114</v>
      </c>
      <c r="H5" s="47">
        <v>1.7932914713081711</v>
      </c>
      <c r="I5" s="47">
        <v>1.4995540551419879</v>
      </c>
      <c r="J5" s="47">
        <v>1.8227401668193564</v>
      </c>
      <c r="K5" s="47">
        <v>1.7205867805429875</v>
      </c>
      <c r="L5" s="47">
        <v>1.6793760782041625</v>
      </c>
      <c r="M5" s="30"/>
      <c r="O5" s="33">
        <v>12150</v>
      </c>
      <c r="P5" s="29">
        <v>3</v>
      </c>
      <c r="Q5" s="29">
        <v>1</v>
      </c>
      <c r="R5" s="30">
        <v>1</v>
      </c>
      <c r="S5" s="47">
        <v>1.685469679351878</v>
      </c>
      <c r="T5" s="47">
        <v>1.6851132485159261</v>
      </c>
      <c r="U5" s="47">
        <v>1.78466012854733</v>
      </c>
      <c r="V5" s="47">
        <v>1.5034174049521818</v>
      </c>
      <c r="W5" s="47">
        <v>1.7931690455546516</v>
      </c>
      <c r="X5" s="47">
        <v>1.7007445171325493</v>
      </c>
      <c r="Y5" s="47">
        <v>1.6651671813844733</v>
      </c>
      <c r="AB5" s="29">
        <v>12150</v>
      </c>
      <c r="AC5" s="29">
        <v>3</v>
      </c>
      <c r="AD5" s="29">
        <v>2</v>
      </c>
      <c r="AE5" s="30">
        <v>2</v>
      </c>
      <c r="AF5" s="46">
        <v>1.6786148413454163</v>
      </c>
      <c r="AG5" s="46">
        <v>1.6858899602696198</v>
      </c>
      <c r="AH5" s="46">
        <v>1.7825098738990885</v>
      </c>
      <c r="AI5" s="46">
        <v>1.5123639228163903</v>
      </c>
      <c r="AJ5" s="46">
        <v>1.7526026670124644</v>
      </c>
      <c r="AK5" s="46">
        <v>1.6803411033136788</v>
      </c>
      <c r="AL5" s="46">
        <v>1.6761529788589462</v>
      </c>
      <c r="AT5" s="29">
        <v>12150</v>
      </c>
      <c r="AU5" s="29">
        <v>3</v>
      </c>
      <c r="AV5" s="29">
        <v>2</v>
      </c>
      <c r="AW5" s="30">
        <v>2</v>
      </c>
    </row>
    <row r="6" spans="1:56">
      <c r="B6" s="45">
        <v>14</v>
      </c>
      <c r="C6" s="29">
        <v>52</v>
      </c>
      <c r="D6" s="29">
        <v>1</v>
      </c>
      <c r="E6" s="39">
        <v>0</v>
      </c>
      <c r="F6" s="47">
        <v>1.6034723263835369</v>
      </c>
      <c r="G6" s="47">
        <v>1.7044164399045296</v>
      </c>
      <c r="H6" s="47">
        <v>1.7733084989015235</v>
      </c>
      <c r="I6" s="47">
        <v>1.5224132927235852</v>
      </c>
      <c r="J6" s="47">
        <v>1.7745670283122539</v>
      </c>
      <c r="K6" s="47">
        <v>1.7073331896108932</v>
      </c>
      <c r="L6" s="47">
        <v>1.6701126344243689</v>
      </c>
      <c r="M6" s="35"/>
      <c r="O6" s="29">
        <v>12973</v>
      </c>
      <c r="P6" s="29">
        <v>20</v>
      </c>
      <c r="Q6" s="29">
        <v>1</v>
      </c>
      <c r="R6" s="30">
        <v>1</v>
      </c>
      <c r="S6" s="47">
        <v>1.6078617895032528</v>
      </c>
      <c r="T6" s="47">
        <v>1.6974831716021039</v>
      </c>
      <c r="U6" s="47">
        <v>1.7896577632633235</v>
      </c>
      <c r="V6" s="47">
        <v>1.4955910838437763</v>
      </c>
      <c r="W6" s="47">
        <v>1.831400236574205</v>
      </c>
      <c r="X6" s="47">
        <v>1.7086295827860882</v>
      </c>
      <c r="Y6" s="47">
        <v>1.6733655061538204</v>
      </c>
      <c r="AB6" s="29">
        <v>12315</v>
      </c>
      <c r="AC6" s="29">
        <v>4</v>
      </c>
      <c r="AD6" s="29">
        <v>1</v>
      </c>
      <c r="AE6" s="30">
        <v>2</v>
      </c>
      <c r="AF6" s="46">
        <v>1.6413659195664581</v>
      </c>
      <c r="AG6" s="46">
        <v>1.6871491749411209</v>
      </c>
      <c r="AH6" s="46">
        <v>1.7850894315858108</v>
      </c>
      <c r="AI6" s="46">
        <v>1.5048148115039142</v>
      </c>
      <c r="AJ6" s="46">
        <v>1.7784143898786839</v>
      </c>
      <c r="AK6" s="46">
        <v>1.6944607925176411</v>
      </c>
      <c r="AL6" s="46">
        <v>1.6529725794783274</v>
      </c>
      <c r="AT6" s="29">
        <v>12315</v>
      </c>
      <c r="AU6" s="29">
        <v>4</v>
      </c>
      <c r="AV6" s="29">
        <v>1</v>
      </c>
      <c r="AW6" s="30">
        <v>2</v>
      </c>
    </row>
    <row r="7" spans="1:56">
      <c r="B7" s="45">
        <v>85</v>
      </c>
      <c r="C7" s="29">
        <v>46</v>
      </c>
      <c r="D7" s="29">
        <v>1</v>
      </c>
      <c r="E7" s="39">
        <v>0</v>
      </c>
      <c r="F7" s="47">
        <v>1.6141826875149237</v>
      </c>
      <c r="G7" s="47">
        <v>1.6872374205546292</v>
      </c>
      <c r="H7" s="47">
        <v>1.7704644353987984</v>
      </c>
      <c r="I7" s="47">
        <v>1.512331225443696</v>
      </c>
      <c r="J7" s="47">
        <v>1.7629436036535697</v>
      </c>
      <c r="K7" s="47">
        <v>1.7085488147680905</v>
      </c>
      <c r="L7" s="47">
        <v>1.6638949601658568</v>
      </c>
      <c r="M7" s="30"/>
      <c r="O7" s="29">
        <v>13007</v>
      </c>
      <c r="P7" s="29">
        <v>21</v>
      </c>
      <c r="Q7" s="29">
        <v>1</v>
      </c>
      <c r="R7" s="30">
        <v>1</v>
      </c>
      <c r="S7" s="47">
        <v>1.6719405581050404</v>
      </c>
      <c r="T7" s="47">
        <v>1.6858108270341459</v>
      </c>
      <c r="U7" s="47">
        <v>1.7740992338649813</v>
      </c>
      <c r="V7" s="47">
        <v>1.5033835304027565</v>
      </c>
      <c r="W7" s="47">
        <v>1.8002967688225759</v>
      </c>
      <c r="X7" s="47">
        <v>1.7214221352312009</v>
      </c>
      <c r="Y7" s="47">
        <v>1.6668015046734077</v>
      </c>
      <c r="AB7" s="29">
        <v>12347</v>
      </c>
      <c r="AC7" s="29">
        <v>5</v>
      </c>
      <c r="AD7" s="29">
        <v>1</v>
      </c>
      <c r="AE7" s="30">
        <v>2</v>
      </c>
      <c r="AF7" s="46">
        <v>1.6503391752184644</v>
      </c>
      <c r="AG7" s="46">
        <v>1.6944656741281825</v>
      </c>
      <c r="AH7" s="46">
        <v>1.7878083525777069</v>
      </c>
      <c r="AI7" s="46">
        <v>1.521211698530726</v>
      </c>
      <c r="AJ7" s="46">
        <v>1.7755662361131836</v>
      </c>
      <c r="AK7" s="46">
        <v>1.7199911879569676</v>
      </c>
      <c r="AL7" s="46">
        <v>1.6629130531211658</v>
      </c>
      <c r="AT7" s="29">
        <v>12347</v>
      </c>
      <c r="AU7" s="29">
        <v>5</v>
      </c>
      <c r="AV7" s="29">
        <v>1</v>
      </c>
      <c r="AW7" s="30">
        <v>2</v>
      </c>
    </row>
    <row r="8" spans="1:56">
      <c r="B8" s="45">
        <v>668</v>
      </c>
      <c r="C8" s="29">
        <v>51</v>
      </c>
      <c r="D8" s="29">
        <v>1</v>
      </c>
      <c r="E8" s="39">
        <v>0</v>
      </c>
      <c r="F8" s="47">
        <v>1.6285985455070928</v>
      </c>
      <c r="G8" s="47">
        <v>1.7139977479210147</v>
      </c>
      <c r="H8" s="47">
        <v>1.7671361149232621</v>
      </c>
      <c r="I8" s="47">
        <v>1.5233119948297371</v>
      </c>
      <c r="J8" s="47">
        <v>1.7650530051903177</v>
      </c>
      <c r="K8" s="47">
        <v>1.7159574379252625</v>
      </c>
      <c r="L8" s="47">
        <v>1.6734620475301147</v>
      </c>
      <c r="M8" s="30"/>
      <c r="O8" s="29">
        <v>13007</v>
      </c>
      <c r="P8" s="29">
        <v>21</v>
      </c>
      <c r="Q8" s="29">
        <v>2</v>
      </c>
      <c r="R8" s="30">
        <v>1</v>
      </c>
      <c r="S8" s="47">
        <v>1.6696997539440919</v>
      </c>
      <c r="T8" s="47">
        <v>1.6772871466417234</v>
      </c>
      <c r="U8" s="47">
        <v>1.7623051717204576</v>
      </c>
      <c r="V8" s="47">
        <v>1.5125121501807213</v>
      </c>
      <c r="W8" s="47">
        <v>1.8008017817402535</v>
      </c>
      <c r="X8" s="47">
        <v>1.7023793163331706</v>
      </c>
      <c r="Y8" s="47">
        <v>1.6776272699166839</v>
      </c>
      <c r="AB8" s="29">
        <v>12737</v>
      </c>
      <c r="AC8" s="29">
        <v>7</v>
      </c>
      <c r="AD8" s="29">
        <v>1</v>
      </c>
      <c r="AE8" s="30">
        <v>2</v>
      </c>
      <c r="AF8" s="46">
        <v>1.7353160029854753</v>
      </c>
      <c r="AG8" s="46">
        <v>1.6800340161890117</v>
      </c>
      <c r="AH8" s="46">
        <v>1.8039070660127454</v>
      </c>
      <c r="AI8" s="46">
        <v>1.5089874131532712</v>
      </c>
      <c r="AJ8" s="46">
        <v>1.7817303972499132</v>
      </c>
      <c r="AK8" s="46">
        <v>1.6967982513656705</v>
      </c>
      <c r="AL8" s="46">
        <v>1.6569393463641335</v>
      </c>
      <c r="AT8" s="29">
        <v>12737</v>
      </c>
      <c r="AU8" s="29">
        <v>7</v>
      </c>
      <c r="AV8" s="29">
        <v>1</v>
      </c>
      <c r="AW8" s="30">
        <v>2</v>
      </c>
    </row>
    <row r="9" spans="1:56">
      <c r="B9" s="45">
        <v>670</v>
      </c>
      <c r="C9" s="29">
        <v>40</v>
      </c>
      <c r="D9" s="29">
        <v>1</v>
      </c>
      <c r="E9" s="39">
        <v>0</v>
      </c>
      <c r="F9" s="47">
        <v>1.5839766999914102</v>
      </c>
      <c r="G9" s="47">
        <v>1.695476849117532</v>
      </c>
      <c r="H9" s="47">
        <v>1.7869416443735309</v>
      </c>
      <c r="I9" s="47">
        <v>1.4964690787015167</v>
      </c>
      <c r="J9" s="47">
        <v>1.7948302714628961</v>
      </c>
      <c r="K9" s="47">
        <v>1.692202347569135</v>
      </c>
      <c r="L9" s="47">
        <v>1.6589894426552902</v>
      </c>
      <c r="M9" s="30"/>
      <c r="O9" s="29">
        <v>13265</v>
      </c>
      <c r="P9" s="29">
        <v>9</v>
      </c>
      <c r="Q9" s="29">
        <v>1</v>
      </c>
      <c r="R9" s="30">
        <v>1</v>
      </c>
      <c r="S9" s="47">
        <v>1.5893137422790182</v>
      </c>
      <c r="T9" s="47">
        <v>1.6915288941352078</v>
      </c>
      <c r="U9" s="47">
        <v>1.7860963027821766</v>
      </c>
      <c r="V9" s="47">
        <v>1.4930099673196147</v>
      </c>
      <c r="W9" s="47">
        <v>1.7981882823434427</v>
      </c>
      <c r="X9" s="47">
        <v>1.6944514266245603</v>
      </c>
      <c r="Y9" s="47">
        <v>1.6792869999796303</v>
      </c>
      <c r="AB9" s="29">
        <v>12737</v>
      </c>
      <c r="AC9" s="29">
        <v>7</v>
      </c>
      <c r="AD9" s="29">
        <v>2</v>
      </c>
      <c r="AE9" s="30">
        <v>2</v>
      </c>
      <c r="AF9" s="46">
        <v>1.7846266907919723</v>
      </c>
      <c r="AG9" s="46">
        <v>1.6746813406835186</v>
      </c>
      <c r="AH9" s="46">
        <v>1.7756585923700465</v>
      </c>
      <c r="AI9" s="46">
        <v>1.5101608882043498</v>
      </c>
      <c r="AJ9" s="46">
        <v>1.7202964879334335</v>
      </c>
      <c r="AK9" s="46">
        <v>1.6860312034071203</v>
      </c>
      <c r="AL9" s="46">
        <v>1.6652504043114769</v>
      </c>
      <c r="AT9" s="29">
        <v>12737</v>
      </c>
      <c r="AU9" s="29">
        <v>7</v>
      </c>
      <c r="AV9" s="29">
        <v>2</v>
      </c>
      <c r="AW9" s="30">
        <v>2</v>
      </c>
    </row>
    <row r="10" spans="1:56">
      <c r="B10" s="45">
        <v>674</v>
      </c>
      <c r="C10" s="29">
        <v>50</v>
      </c>
      <c r="D10" s="29">
        <v>1</v>
      </c>
      <c r="E10" s="39">
        <v>0</v>
      </c>
      <c r="F10" s="47">
        <v>1.6569375093376426</v>
      </c>
      <c r="G10" s="47">
        <v>1.7028208905823934</v>
      </c>
      <c r="H10" s="47">
        <v>1.7757067198791623</v>
      </c>
      <c r="I10" s="47">
        <v>1.5177217415399495</v>
      </c>
      <c r="J10" s="47">
        <v>1.7505627634858534</v>
      </c>
      <c r="K10" s="47">
        <v>1.7285037793777198</v>
      </c>
      <c r="L10" s="47">
        <v>1.6727512569709237</v>
      </c>
      <c r="M10" s="30"/>
      <c r="O10" s="29">
        <v>13262</v>
      </c>
      <c r="P10" s="29">
        <v>22</v>
      </c>
      <c r="Q10" s="29">
        <v>1</v>
      </c>
      <c r="R10" s="30">
        <v>1</v>
      </c>
      <c r="S10" s="47">
        <v>1.6098678598382667</v>
      </c>
      <c r="T10" s="47">
        <v>1.6916295740546825</v>
      </c>
      <c r="U10" s="47">
        <v>1.7953050140811531</v>
      </c>
      <c r="V10" s="47">
        <v>1.5032159531519957</v>
      </c>
      <c r="W10" s="47">
        <v>1.7802712831393006</v>
      </c>
      <c r="X10" s="47">
        <v>1.7171713003367806</v>
      </c>
      <c r="Y10" s="47">
        <v>1.6572098037403216</v>
      </c>
      <c r="AB10" s="29">
        <v>12890</v>
      </c>
      <c r="AC10" s="29">
        <v>8</v>
      </c>
      <c r="AD10" s="29">
        <v>1</v>
      </c>
      <c r="AE10" s="30">
        <v>2</v>
      </c>
      <c r="AF10" s="46">
        <v>1.5791526294068639</v>
      </c>
      <c r="AG10" s="46">
        <v>1.69214842658915</v>
      </c>
      <c r="AH10" s="46">
        <v>1.7923171251427876</v>
      </c>
      <c r="AI10" s="46">
        <v>1.498971008295874</v>
      </c>
      <c r="AJ10" s="46">
        <v>1.8218432311943549</v>
      </c>
      <c r="AK10" s="46">
        <v>1.7039797607737313</v>
      </c>
      <c r="AL10" s="46">
        <v>1.6830002761197651</v>
      </c>
      <c r="AT10" s="29">
        <v>12890</v>
      </c>
      <c r="AU10" s="29">
        <v>8</v>
      </c>
      <c r="AV10" s="29">
        <v>1</v>
      </c>
      <c r="AW10" s="30">
        <v>2</v>
      </c>
    </row>
    <row r="11" spans="1:56">
      <c r="B11" s="45">
        <v>1457</v>
      </c>
      <c r="C11" s="29">
        <v>56</v>
      </c>
      <c r="D11" s="29">
        <v>1</v>
      </c>
      <c r="E11" s="39">
        <v>0</v>
      </c>
      <c r="F11" s="47">
        <v>1.6088536882974667</v>
      </c>
      <c r="G11" s="47">
        <v>1.7027795647120334</v>
      </c>
      <c r="H11" s="47">
        <v>1.773917991550251</v>
      </c>
      <c r="I11" s="47">
        <v>1.5065254321307597</v>
      </c>
      <c r="J11" s="47">
        <v>1.7599628794837485</v>
      </c>
      <c r="K11" s="47">
        <v>1.7029089140119584</v>
      </c>
      <c r="L11" s="47">
        <v>1.6678820897835165</v>
      </c>
      <c r="M11" s="30"/>
      <c r="O11" s="29">
        <v>13356</v>
      </c>
      <c r="P11" s="29">
        <v>10</v>
      </c>
      <c r="Q11" s="29">
        <v>1</v>
      </c>
      <c r="R11" s="30">
        <v>1</v>
      </c>
      <c r="S11" s="47">
        <v>1.6218868824479917</v>
      </c>
      <c r="T11" s="47">
        <v>1.6959306096694624</v>
      </c>
      <c r="U11" s="47">
        <v>1.7824894592347356</v>
      </c>
      <c r="V11" s="47">
        <v>1.5029081673876241</v>
      </c>
      <c r="W11" s="47">
        <v>1.8141715373415626</v>
      </c>
      <c r="X11" s="47">
        <v>1.7095841422501137</v>
      </c>
      <c r="Y11" s="47">
        <v>1.6918731614056191</v>
      </c>
      <c r="AB11" s="29">
        <v>13265</v>
      </c>
      <c r="AC11" s="29">
        <v>9</v>
      </c>
      <c r="AD11" s="29">
        <v>2</v>
      </c>
      <c r="AE11" s="30">
        <v>2</v>
      </c>
      <c r="AF11" s="46">
        <v>1.6370848480751243</v>
      </c>
      <c r="AG11" s="46">
        <v>1.6930077454503154</v>
      </c>
      <c r="AH11" s="46">
        <v>1.7879839036732104</v>
      </c>
      <c r="AI11" s="46">
        <v>1.5032036581894597</v>
      </c>
      <c r="AJ11" s="46">
        <v>1.7600344196621125</v>
      </c>
      <c r="AK11" s="46">
        <v>1.7029304197194703</v>
      </c>
      <c r="AL11" s="46">
        <v>1.6672053463776979</v>
      </c>
      <c r="AT11" s="29">
        <v>13265</v>
      </c>
      <c r="AU11" s="29">
        <v>9</v>
      </c>
      <c r="AV11" s="29">
        <v>2</v>
      </c>
      <c r="AW11" s="30">
        <v>2</v>
      </c>
    </row>
    <row r="12" spans="1:56">
      <c r="B12" s="45">
        <v>1457</v>
      </c>
      <c r="C12" s="29">
        <v>56</v>
      </c>
      <c r="D12" s="29">
        <v>2</v>
      </c>
      <c r="E12" s="39">
        <v>0</v>
      </c>
      <c r="F12" s="47">
        <v>1.6294510172583563</v>
      </c>
      <c r="G12" s="47">
        <v>1.7028389613413257</v>
      </c>
      <c r="H12" s="47">
        <v>1.776275814624432</v>
      </c>
      <c r="I12" s="47">
        <v>1.5128668122064897</v>
      </c>
      <c r="J12" s="47">
        <v>1.7812886339527807</v>
      </c>
      <c r="K12" s="47">
        <v>1.7127122913529773</v>
      </c>
      <c r="L12" s="47">
        <v>1.6675214823145303</v>
      </c>
      <c r="M12" s="30"/>
      <c r="O12" s="29">
        <v>13358</v>
      </c>
      <c r="P12" s="29">
        <v>11</v>
      </c>
      <c r="Q12" s="29">
        <v>1</v>
      </c>
      <c r="R12" s="30">
        <v>1</v>
      </c>
      <c r="S12" s="47">
        <v>1.6266584629440863</v>
      </c>
      <c r="T12" s="47">
        <v>1.689370544329533</v>
      </c>
      <c r="U12" s="47">
        <v>1.7903200260840244</v>
      </c>
      <c r="V12" s="47">
        <v>1.5014620067773743</v>
      </c>
      <c r="W12" s="47">
        <v>1.7230732627328502</v>
      </c>
      <c r="X12" s="47">
        <v>1.7195086693666211</v>
      </c>
      <c r="Y12" s="47">
        <v>1.6529574888083083</v>
      </c>
      <c r="AB12" s="29">
        <v>13356</v>
      </c>
      <c r="AC12" s="29">
        <v>10</v>
      </c>
      <c r="AD12" s="29">
        <v>2</v>
      </c>
      <c r="AE12" s="30">
        <v>2</v>
      </c>
      <c r="AF12" s="46">
        <v>1.6199772714192502</v>
      </c>
      <c r="AG12" s="46">
        <v>1.6811215027653892</v>
      </c>
      <c r="AH12" s="46">
        <v>1.78382995510011</v>
      </c>
      <c r="AI12" s="46">
        <v>1.4985937723625911</v>
      </c>
      <c r="AJ12" s="46">
        <v>1.8115616042598404</v>
      </c>
      <c r="AK12" s="46">
        <v>1.6961854978217712</v>
      </c>
      <c r="AL12" s="46">
        <v>1.6824733219047969</v>
      </c>
      <c r="AT12" s="29">
        <v>13356</v>
      </c>
      <c r="AU12" s="29">
        <v>10</v>
      </c>
      <c r="AV12" s="29">
        <v>2</v>
      </c>
      <c r="AW12" s="30">
        <v>2</v>
      </c>
    </row>
    <row r="13" spans="1:56">
      <c r="B13" s="45">
        <v>2157</v>
      </c>
      <c r="C13" s="29">
        <v>64</v>
      </c>
      <c r="D13" s="29">
        <v>1</v>
      </c>
      <c r="E13" s="39">
        <v>0</v>
      </c>
      <c r="F13" s="47">
        <v>1.6481417123634976</v>
      </c>
      <c r="G13" s="47">
        <v>1.6792833589879628</v>
      </c>
      <c r="H13" s="47">
        <v>1.7732276803262936</v>
      </c>
      <c r="I13" s="47">
        <v>1.5152737426115188</v>
      </c>
      <c r="J13" s="47">
        <v>1.741463811121523</v>
      </c>
      <c r="K13" s="47">
        <v>1.6745998949856009</v>
      </c>
      <c r="L13" s="47">
        <v>1.6633159146041032</v>
      </c>
      <c r="M13" s="34"/>
      <c r="O13" s="29">
        <v>13458</v>
      </c>
      <c r="P13" s="29">
        <v>12</v>
      </c>
      <c r="Q13" s="29">
        <v>1</v>
      </c>
      <c r="R13" s="30">
        <v>1</v>
      </c>
      <c r="S13" s="47">
        <v>1.6035080644203392</v>
      </c>
      <c r="T13" s="47">
        <v>1.7040497169328557</v>
      </c>
      <c r="U13" s="47">
        <v>1.7798226562762485</v>
      </c>
      <c r="V13" s="47">
        <v>1.5065425848309133</v>
      </c>
      <c r="W13" s="47">
        <v>1.8071876016349169</v>
      </c>
      <c r="X13" s="47">
        <v>1.6963685294558306</v>
      </c>
      <c r="Y13" s="47">
        <v>1.6636071757509097</v>
      </c>
      <c r="AB13" s="29">
        <v>13358</v>
      </c>
      <c r="AC13" s="29">
        <v>11</v>
      </c>
      <c r="AD13" s="29">
        <v>2</v>
      </c>
      <c r="AE13" s="30">
        <v>2</v>
      </c>
      <c r="AF13" s="46">
        <v>1.7276950546603025</v>
      </c>
      <c r="AG13" s="46">
        <v>1.6918009840832122</v>
      </c>
      <c r="AH13" s="46">
        <v>1.7865459933161034</v>
      </c>
      <c r="AI13" s="46">
        <v>1.5104038651893645</v>
      </c>
      <c r="AJ13" s="46">
        <v>1.7642897719939767</v>
      </c>
      <c r="AK13" s="46">
        <v>1.6957951350973097</v>
      </c>
      <c r="AL13" s="46">
        <v>1.6663863729626589</v>
      </c>
      <c r="AT13" s="29">
        <v>13358</v>
      </c>
      <c r="AU13" s="29">
        <v>11</v>
      </c>
      <c r="AV13" s="29">
        <v>2</v>
      </c>
      <c r="AW13" s="30">
        <v>2</v>
      </c>
    </row>
    <row r="14" spans="1:56">
      <c r="B14" s="45">
        <v>2157</v>
      </c>
      <c r="C14" s="29">
        <v>64</v>
      </c>
      <c r="D14" s="29">
        <v>2</v>
      </c>
      <c r="E14" s="39">
        <v>0</v>
      </c>
      <c r="F14" s="47">
        <v>1.6568148813808301</v>
      </c>
      <c r="G14" s="47">
        <v>1.6869024046149226</v>
      </c>
      <c r="H14" s="47">
        <v>1.7643486279239067</v>
      </c>
      <c r="I14" s="47">
        <v>1.5142275443628186</v>
      </c>
      <c r="J14" s="47">
        <v>1.7526240841463556</v>
      </c>
      <c r="K14" s="47">
        <v>1.6717656993430727</v>
      </c>
      <c r="L14" s="47">
        <v>1.6640217067841627</v>
      </c>
      <c r="M14" s="34"/>
      <c r="O14" s="29">
        <v>13780</v>
      </c>
      <c r="P14" s="29">
        <v>13</v>
      </c>
      <c r="Q14" s="29">
        <v>1</v>
      </c>
      <c r="R14" s="30">
        <v>1</v>
      </c>
      <c r="S14" s="47">
        <v>1.5864181329594516</v>
      </c>
      <c r="T14" s="47">
        <v>1.7133351020531749</v>
      </c>
      <c r="U14" s="47">
        <v>1.7837450632380036</v>
      </c>
      <c r="V14" s="47">
        <v>1.495900410861168</v>
      </c>
      <c r="W14" s="47">
        <v>1.8202328961438636</v>
      </c>
      <c r="X14" s="47">
        <v>1.7347537666712327</v>
      </c>
      <c r="Y14" s="47">
        <v>1.6556047016988353</v>
      </c>
      <c r="AB14" s="29">
        <v>13458</v>
      </c>
      <c r="AC14" s="29">
        <v>12</v>
      </c>
      <c r="AD14" s="29">
        <v>2</v>
      </c>
      <c r="AE14" s="30">
        <v>2</v>
      </c>
      <c r="AF14" s="46">
        <v>1.6259979320343714</v>
      </c>
      <c r="AG14" s="46">
        <v>1.684492444629784</v>
      </c>
      <c r="AH14" s="46">
        <v>1.7828935907441561</v>
      </c>
      <c r="AI14" s="46">
        <v>1.5027140088701323</v>
      </c>
      <c r="AJ14" s="46">
        <v>1.7788461971740139</v>
      </c>
      <c r="AK14" s="46">
        <v>1.6728748203629387</v>
      </c>
      <c r="AL14" s="46">
        <v>1.6668392764476232</v>
      </c>
      <c r="AT14" s="29">
        <v>13458</v>
      </c>
      <c r="AU14" s="29">
        <v>12</v>
      </c>
      <c r="AV14" s="29">
        <v>2</v>
      </c>
      <c r="AW14" s="30">
        <v>2</v>
      </c>
    </row>
    <row r="15" spans="1:56">
      <c r="B15" s="45">
        <v>2259</v>
      </c>
      <c r="C15" s="29">
        <v>62</v>
      </c>
      <c r="D15" s="29">
        <v>1</v>
      </c>
      <c r="E15" s="39">
        <v>0</v>
      </c>
      <c r="F15" s="47">
        <v>1.619423938652913</v>
      </c>
      <c r="G15" s="47">
        <v>1.7103311984446918</v>
      </c>
      <c r="H15" s="47">
        <v>1.7744734221318623</v>
      </c>
      <c r="I15" s="47">
        <v>1.5112587647554818</v>
      </c>
      <c r="J15" s="47">
        <v>1.7771893296417887</v>
      </c>
      <c r="K15" s="47">
        <v>1.6780040470352686</v>
      </c>
      <c r="L15" s="47">
        <v>1.6724454206482424</v>
      </c>
      <c r="M15" s="34"/>
      <c r="O15" s="29">
        <v>14605</v>
      </c>
      <c r="P15" s="29">
        <v>23</v>
      </c>
      <c r="Q15" s="29">
        <v>1</v>
      </c>
      <c r="R15" s="30">
        <v>1</v>
      </c>
      <c r="S15" s="47">
        <v>1.6120645948689785</v>
      </c>
      <c r="T15" s="47">
        <v>1.6944844183236183</v>
      </c>
      <c r="U15" s="47">
        <v>1.7762544548308419</v>
      </c>
      <c r="V15" s="47">
        <v>1.5058283654948561</v>
      </c>
      <c r="W15" s="47">
        <v>1.7530343989996766</v>
      </c>
      <c r="X15" s="47">
        <v>1.697277815760452</v>
      </c>
      <c r="Y15" s="47">
        <v>1.6728164165681461</v>
      </c>
      <c r="AB15" s="29">
        <v>13780</v>
      </c>
      <c r="AC15" s="29">
        <v>13</v>
      </c>
      <c r="AD15" s="29">
        <v>2</v>
      </c>
      <c r="AE15" s="30">
        <v>2</v>
      </c>
      <c r="AF15" s="46">
        <v>1.5872269262953849</v>
      </c>
      <c r="AG15" s="46">
        <v>1.7040056373754415</v>
      </c>
      <c r="AH15" s="46">
        <v>1.7956047883212329</v>
      </c>
      <c r="AI15" s="46">
        <v>1.4981648459645933</v>
      </c>
      <c r="AJ15" s="46">
        <v>1.8095422697048213</v>
      </c>
      <c r="AK15" s="46">
        <v>1.707572298969301</v>
      </c>
      <c r="AL15" s="46">
        <v>1.665264834232592</v>
      </c>
      <c r="AT15" s="29">
        <v>13780</v>
      </c>
      <c r="AU15" s="29">
        <v>13</v>
      </c>
      <c r="AV15" s="29">
        <v>2</v>
      </c>
      <c r="AW15" s="30">
        <v>2</v>
      </c>
    </row>
    <row r="16" spans="1:56">
      <c r="B16" s="45">
        <v>2375</v>
      </c>
      <c r="C16" s="29">
        <v>59</v>
      </c>
      <c r="D16" s="29">
        <v>1</v>
      </c>
      <c r="E16" s="39">
        <v>0</v>
      </c>
      <c r="F16" s="47">
        <v>1.6544822270053754</v>
      </c>
      <c r="G16" s="47">
        <v>1.6911054503435314</v>
      </c>
      <c r="H16" s="47">
        <v>1.783590986284276</v>
      </c>
      <c r="I16" s="47">
        <v>1.5024463119354248</v>
      </c>
      <c r="J16" s="47">
        <v>1.7815449940325274</v>
      </c>
      <c r="K16" s="47">
        <v>1.7137949886270196</v>
      </c>
      <c r="L16" s="47">
        <v>1.6736731864148036</v>
      </c>
      <c r="M16" s="35"/>
      <c r="O16" s="29">
        <v>14605</v>
      </c>
      <c r="P16" s="29">
        <v>23</v>
      </c>
      <c r="Q16" s="29">
        <v>2</v>
      </c>
      <c r="R16" s="30">
        <v>1</v>
      </c>
      <c r="S16" s="47">
        <v>1.6071600088275229</v>
      </c>
      <c r="T16" s="47">
        <v>1.6909806182484186</v>
      </c>
      <c r="U16" s="47">
        <v>1.7756946807853078</v>
      </c>
      <c r="V16" s="47">
        <v>1.5072314076071536</v>
      </c>
      <c r="W16" s="47">
        <v>1.755303132711229</v>
      </c>
      <c r="X16" s="47">
        <v>1.7154723819715585</v>
      </c>
      <c r="Y16" s="47">
        <v>1.6636924017263868</v>
      </c>
      <c r="AB16" s="29">
        <v>14840</v>
      </c>
      <c r="AC16" s="29">
        <v>14</v>
      </c>
      <c r="AD16" s="29">
        <v>2</v>
      </c>
      <c r="AE16" s="30">
        <v>2</v>
      </c>
      <c r="AF16" s="46">
        <v>1.652880659415193</v>
      </c>
      <c r="AG16" s="46">
        <v>1.6954466419244179</v>
      </c>
      <c r="AH16" s="46">
        <v>1.7946198844397891</v>
      </c>
      <c r="AI16" s="46">
        <v>1.5073555034871775</v>
      </c>
      <c r="AJ16" s="46">
        <v>1.8023299535756703</v>
      </c>
      <c r="AK16" s="46">
        <v>1.7313436593567257</v>
      </c>
      <c r="AL16" s="46">
        <v>1.6747997930305367</v>
      </c>
      <c r="AT16" s="29">
        <v>14840</v>
      </c>
      <c r="AU16" s="29">
        <v>14</v>
      </c>
      <c r="AV16" s="29">
        <v>2</v>
      </c>
      <c r="AW16" s="30">
        <v>2</v>
      </c>
    </row>
    <row r="17" spans="1:49">
      <c r="B17" s="45">
        <v>2447</v>
      </c>
      <c r="C17" s="29">
        <v>48</v>
      </c>
      <c r="D17" s="29">
        <v>1</v>
      </c>
      <c r="E17" s="39">
        <v>0</v>
      </c>
      <c r="F17" s="47">
        <v>1.6389092680268353</v>
      </c>
      <c r="G17" s="47">
        <v>1.691066027639885</v>
      </c>
      <c r="H17" s="47">
        <v>1.781953237788813</v>
      </c>
      <c r="I17" s="47">
        <v>1.5093693284759253</v>
      </c>
      <c r="J17" s="47">
        <v>1.7560193665500308</v>
      </c>
      <c r="K17" s="47">
        <v>1.7073040163989857</v>
      </c>
      <c r="L17" s="47">
        <v>1.6584047283710914</v>
      </c>
      <c r="M17" s="35"/>
      <c r="O17" s="29">
        <v>14840</v>
      </c>
      <c r="P17" s="29">
        <v>14</v>
      </c>
      <c r="Q17" s="29">
        <v>1</v>
      </c>
      <c r="R17" s="30">
        <v>1</v>
      </c>
      <c r="S17" s="47">
        <v>1.6448720984077634</v>
      </c>
      <c r="T17" s="47">
        <v>1.6912982746017402</v>
      </c>
      <c r="U17" s="47">
        <v>1.7915537504258345</v>
      </c>
      <c r="V17" s="47">
        <v>1.5017542923832059</v>
      </c>
      <c r="W17" s="47">
        <v>1.7864696406299918</v>
      </c>
      <c r="X17" s="47">
        <v>1.691490949275601</v>
      </c>
      <c r="Y17" s="47">
        <v>1.6809083447240993</v>
      </c>
      <c r="AB17" s="29">
        <v>14880</v>
      </c>
      <c r="AC17" s="29">
        <v>15</v>
      </c>
      <c r="AD17" s="29">
        <v>2</v>
      </c>
      <c r="AE17" s="30">
        <v>2</v>
      </c>
      <c r="AF17" s="46">
        <v>1.6566208820206019</v>
      </c>
      <c r="AG17" s="46">
        <v>1.6847691296005352</v>
      </c>
      <c r="AH17" s="46">
        <v>1.8030041407402655</v>
      </c>
      <c r="AI17" s="46">
        <v>1.4914729628169503</v>
      </c>
      <c r="AJ17" s="46">
        <v>1.7878838514411468</v>
      </c>
      <c r="AK17" s="46">
        <v>1.7077734146162562</v>
      </c>
      <c r="AL17" s="46">
        <v>1.6701636575766532</v>
      </c>
      <c r="AT17" s="29">
        <v>14880</v>
      </c>
      <c r="AU17" s="29">
        <v>15</v>
      </c>
      <c r="AV17" s="29">
        <v>2</v>
      </c>
      <c r="AW17" s="30">
        <v>2</v>
      </c>
    </row>
    <row r="18" spans="1:49">
      <c r="B18" s="45">
        <v>2914</v>
      </c>
      <c r="C18" s="29">
        <v>65</v>
      </c>
      <c r="D18" s="29">
        <v>1</v>
      </c>
      <c r="E18" s="39">
        <v>0</v>
      </c>
      <c r="F18" s="47">
        <v>1.6266697569378608</v>
      </c>
      <c r="G18" s="47">
        <v>1.6927057005044908</v>
      </c>
      <c r="H18" s="47">
        <v>1.7734798469089854</v>
      </c>
      <c r="I18" s="47">
        <v>1.5054401765726191</v>
      </c>
      <c r="J18" s="47">
        <v>1.764538814514258</v>
      </c>
      <c r="K18" s="47">
        <v>1.6878481316901401</v>
      </c>
      <c r="L18" s="47">
        <v>1.6652519449948209</v>
      </c>
      <c r="M18" s="36"/>
      <c r="O18" s="29">
        <v>14880</v>
      </c>
      <c r="P18" s="29">
        <v>15</v>
      </c>
      <c r="Q18" s="29">
        <v>1</v>
      </c>
      <c r="R18" s="30">
        <v>1</v>
      </c>
      <c r="S18" s="47">
        <v>1.659497704518192</v>
      </c>
      <c r="T18" s="47">
        <v>1.7003480933963591</v>
      </c>
      <c r="U18" s="47">
        <v>1.7978904005504157</v>
      </c>
      <c r="V18" s="47">
        <v>1.5015409721423651</v>
      </c>
      <c r="W18" s="47">
        <v>1.8088868794344048</v>
      </c>
      <c r="X18" s="47">
        <v>1.7038277474589247</v>
      </c>
      <c r="Y18" s="47">
        <v>1.6747679368796788</v>
      </c>
      <c r="AB18" s="29">
        <v>15305</v>
      </c>
      <c r="AC18" s="29">
        <v>16</v>
      </c>
      <c r="AD18" s="29">
        <v>2</v>
      </c>
      <c r="AE18" s="30">
        <v>2</v>
      </c>
      <c r="AF18" s="46">
        <v>1.6792948930294631</v>
      </c>
      <c r="AG18" s="46">
        <v>1.6735455379736781</v>
      </c>
      <c r="AH18" s="46">
        <v>1.7897180100495713</v>
      </c>
      <c r="AI18" s="46">
        <v>1.4865453103866868</v>
      </c>
      <c r="AJ18" s="46">
        <v>1.79228582968385</v>
      </c>
      <c r="AK18" s="46">
        <v>1.7091734996710668</v>
      </c>
      <c r="AL18" s="46">
        <v>1.6746498482699756</v>
      </c>
      <c r="AT18" s="29">
        <v>15305</v>
      </c>
      <c r="AU18" s="29">
        <v>16</v>
      </c>
      <c r="AV18" s="29">
        <v>2</v>
      </c>
      <c r="AW18" s="30">
        <v>2</v>
      </c>
    </row>
    <row r="19" spans="1:49">
      <c r="B19" s="45">
        <v>2914</v>
      </c>
      <c r="C19" s="29">
        <v>65</v>
      </c>
      <c r="D19" s="29">
        <v>2</v>
      </c>
      <c r="E19" s="39">
        <v>0</v>
      </c>
      <c r="F19" s="47">
        <v>1.612066402759633</v>
      </c>
      <c r="G19" s="47">
        <v>1.6942427596425238</v>
      </c>
      <c r="H19" s="47">
        <v>1.7719880138447144</v>
      </c>
      <c r="I19" s="47">
        <v>1.5076686756694937</v>
      </c>
      <c r="J19" s="47">
        <v>1.7772912230947278</v>
      </c>
      <c r="K19" s="47">
        <v>1.7016243133230817</v>
      </c>
      <c r="L19" s="47">
        <v>1.6638624768369532</v>
      </c>
      <c r="M19" s="40"/>
      <c r="O19" s="29">
        <v>15305</v>
      </c>
      <c r="P19" s="29">
        <v>16</v>
      </c>
      <c r="Q19" s="29">
        <v>1</v>
      </c>
      <c r="R19" s="30">
        <v>1</v>
      </c>
      <c r="S19" s="47">
        <v>1.6225809891377951</v>
      </c>
      <c r="T19" s="47">
        <v>1.6901870055198158</v>
      </c>
      <c r="U19" s="47">
        <v>1.7919831779922424</v>
      </c>
      <c r="V19" s="47">
        <v>1.4937914257376945</v>
      </c>
      <c r="W19" s="47">
        <v>1.7404837777736917</v>
      </c>
      <c r="X19" s="47">
        <v>1.7279591492676369</v>
      </c>
      <c r="Y19" s="47">
        <v>1.6622814289298116</v>
      </c>
      <c r="AB19" s="29">
        <v>15371</v>
      </c>
      <c r="AC19" s="29">
        <v>17</v>
      </c>
      <c r="AD19" s="29">
        <v>1</v>
      </c>
      <c r="AE19" s="30">
        <v>2</v>
      </c>
      <c r="AF19" s="46">
        <v>1.6141367456962403</v>
      </c>
      <c r="AG19" s="46">
        <v>1.7036410383242435</v>
      </c>
      <c r="AH19" s="46">
        <v>1.7999267200673275</v>
      </c>
      <c r="AI19" s="46">
        <v>1.4983153763075328</v>
      </c>
      <c r="AJ19" s="46">
        <v>1.8472710952948546</v>
      </c>
      <c r="AK19" s="46">
        <v>1.7036250514778841</v>
      </c>
      <c r="AL19" s="46">
        <v>1.6823602642622484</v>
      </c>
      <c r="AT19" s="29">
        <v>15371</v>
      </c>
      <c r="AU19" s="29">
        <v>17</v>
      </c>
      <c r="AV19" s="29">
        <v>1</v>
      </c>
      <c r="AW19" s="30">
        <v>2</v>
      </c>
    </row>
    <row r="20" spans="1:49">
      <c r="B20" s="45">
        <v>2915</v>
      </c>
      <c r="C20" s="29">
        <v>58</v>
      </c>
      <c r="D20" s="29">
        <v>1</v>
      </c>
      <c r="E20" s="39">
        <v>0</v>
      </c>
      <c r="F20" s="47">
        <v>1.6005422121877151</v>
      </c>
      <c r="G20" s="47">
        <v>1.6901012424194224</v>
      </c>
      <c r="H20" s="47">
        <v>1.784984946866911</v>
      </c>
      <c r="I20" s="47">
        <v>1.503596634962552</v>
      </c>
      <c r="J20" s="47">
        <v>1.7519673171285139</v>
      </c>
      <c r="K20" s="47">
        <v>1.7132792046363159</v>
      </c>
      <c r="L20" s="47">
        <v>1.6697261583666805</v>
      </c>
      <c r="M20" s="40"/>
      <c r="O20" s="29">
        <v>17939</v>
      </c>
      <c r="P20" s="29">
        <v>24</v>
      </c>
      <c r="Q20" s="29">
        <v>1</v>
      </c>
      <c r="R20" s="30">
        <v>1</v>
      </c>
      <c r="S20" s="47">
        <v>1.6871615043782322</v>
      </c>
      <c r="T20" s="47">
        <v>1.7014942860820013</v>
      </c>
      <c r="U20" s="47">
        <v>1.7885675906792053</v>
      </c>
      <c r="V20" s="47">
        <v>1.4888403280341664</v>
      </c>
      <c r="W20" s="47">
        <v>1.7715662043890463</v>
      </c>
      <c r="X20" s="47">
        <v>1.7251377108035661</v>
      </c>
      <c r="Y20" s="47">
        <v>1.6625557574374905</v>
      </c>
      <c r="AB20" s="29">
        <v>15371</v>
      </c>
      <c r="AC20" s="29">
        <v>17</v>
      </c>
      <c r="AD20" s="29">
        <v>2</v>
      </c>
      <c r="AE20" s="30">
        <v>2</v>
      </c>
      <c r="AF20" s="46">
        <v>1.5878111037973996</v>
      </c>
      <c r="AG20" s="46">
        <v>1.7019662758328182</v>
      </c>
      <c r="AH20" s="46">
        <v>1.7868812913864887</v>
      </c>
      <c r="AI20" s="46">
        <v>1.5027663963826681</v>
      </c>
      <c r="AJ20" s="46">
        <v>1.8527022250861969</v>
      </c>
      <c r="AK20" s="46">
        <v>1.7159047027135774</v>
      </c>
      <c r="AL20" s="46">
        <v>1.6893253245756841</v>
      </c>
      <c r="AT20" s="29">
        <v>15371</v>
      </c>
      <c r="AU20" s="29">
        <v>17</v>
      </c>
      <c r="AV20" s="29">
        <v>2</v>
      </c>
      <c r="AW20" s="30">
        <v>2</v>
      </c>
    </row>
    <row r="21" spans="1:49">
      <c r="B21" s="45">
        <v>2928</v>
      </c>
      <c r="C21" s="29">
        <v>44</v>
      </c>
      <c r="D21" s="29">
        <v>1</v>
      </c>
      <c r="E21" s="39">
        <v>0</v>
      </c>
      <c r="F21" s="47">
        <v>1.6159281135091017</v>
      </c>
      <c r="G21" s="47">
        <v>1.7004359071366901</v>
      </c>
      <c r="H21" s="47">
        <v>1.789533736699922</v>
      </c>
      <c r="I21" s="47">
        <v>1.4955217565037462</v>
      </c>
      <c r="J21" s="47">
        <v>1.7845337411024709</v>
      </c>
      <c r="K21" s="47">
        <v>1.7064324280686565</v>
      </c>
      <c r="L21" s="47">
        <v>1.6643734067167533</v>
      </c>
      <c r="M21" s="40"/>
      <c r="O21" s="29">
        <v>17939</v>
      </c>
      <c r="P21" s="29">
        <v>24</v>
      </c>
      <c r="Q21" s="29">
        <v>2</v>
      </c>
      <c r="R21" s="30">
        <v>1</v>
      </c>
      <c r="S21" s="47">
        <v>1.6248827169557967</v>
      </c>
      <c r="T21" s="47">
        <v>1.6985327267195538</v>
      </c>
      <c r="U21" s="47">
        <v>1.7766262833684492</v>
      </c>
      <c r="V21" s="47">
        <v>1.4946643176875412</v>
      </c>
      <c r="W21" s="47">
        <v>1.7351904059274277</v>
      </c>
      <c r="X21" s="47">
        <v>1.7138969698384756</v>
      </c>
      <c r="Y21" s="47">
        <v>1.6690675940364523</v>
      </c>
      <c r="AB21" s="29">
        <v>15411</v>
      </c>
      <c r="AC21" s="29">
        <v>18</v>
      </c>
      <c r="AD21" s="29">
        <v>1</v>
      </c>
      <c r="AE21" s="30">
        <v>2</v>
      </c>
      <c r="AF21" s="46">
        <v>1.5874181686779787</v>
      </c>
      <c r="AG21" s="46">
        <v>1.7099147929471192</v>
      </c>
      <c r="AH21" s="46">
        <v>1.7889832930907883</v>
      </c>
      <c r="AI21" s="46">
        <v>1.489940223420797</v>
      </c>
      <c r="AJ21" s="46">
        <v>1.8385937545261457</v>
      </c>
      <c r="AK21" s="46">
        <v>1.7657169754749846</v>
      </c>
      <c r="AL21" s="46">
        <v>1.6675499732055894</v>
      </c>
      <c r="AT21" s="29">
        <v>15411</v>
      </c>
      <c r="AU21" s="29">
        <v>18</v>
      </c>
      <c r="AV21" s="29">
        <v>1</v>
      </c>
      <c r="AW21" s="30">
        <v>2</v>
      </c>
    </row>
    <row r="22" spans="1:49">
      <c r="B22" s="45">
        <v>2943</v>
      </c>
      <c r="C22" s="29">
        <v>63</v>
      </c>
      <c r="D22" s="29">
        <v>1</v>
      </c>
      <c r="E22" s="39">
        <v>0</v>
      </c>
      <c r="F22" s="47">
        <v>1.6083227241936917</v>
      </c>
      <c r="G22" s="47">
        <v>1.7027419842385711</v>
      </c>
      <c r="H22" s="47">
        <v>1.7730807740856973</v>
      </c>
      <c r="I22" s="47">
        <v>1.5098489459207067</v>
      </c>
      <c r="J22" s="47">
        <v>1.7827942343781185</v>
      </c>
      <c r="K22" s="47">
        <v>1.6850067113425926</v>
      </c>
      <c r="L22" s="47">
        <v>1.665759685173841</v>
      </c>
      <c r="M22" s="40"/>
      <c r="O22" s="29">
        <v>18046</v>
      </c>
      <c r="P22" s="29">
        <v>26</v>
      </c>
      <c r="Q22" s="29">
        <v>1</v>
      </c>
      <c r="R22" s="30">
        <v>1</v>
      </c>
      <c r="S22" s="47">
        <v>1.7038882827586159</v>
      </c>
      <c r="T22" s="47">
        <v>1.6761065854477888</v>
      </c>
      <c r="U22" s="47">
        <v>1.7778298878118595</v>
      </c>
      <c r="V22" s="47">
        <v>1.49932256875641</v>
      </c>
      <c r="W22" s="47">
        <v>1.7265220933101304</v>
      </c>
      <c r="X22" s="47">
        <v>1.6974318541767595</v>
      </c>
      <c r="Y22" s="47">
        <v>1.6596421105209984</v>
      </c>
      <c r="AB22" s="29">
        <v>15411</v>
      </c>
      <c r="AC22" s="29">
        <v>18</v>
      </c>
      <c r="AD22" s="29">
        <v>2</v>
      </c>
      <c r="AE22" s="30">
        <v>2</v>
      </c>
      <c r="AF22" s="46">
        <v>1.5830100152782238</v>
      </c>
      <c r="AG22" s="46">
        <v>1.7072695840544947</v>
      </c>
      <c r="AH22" s="46">
        <v>1.8000913065794233</v>
      </c>
      <c r="AI22" s="46">
        <v>1.5016790818873564</v>
      </c>
      <c r="AJ22" s="46">
        <v>1.8438502248520912</v>
      </c>
      <c r="AK22" s="46">
        <v>1.7491416073084434</v>
      </c>
      <c r="AL22" s="46">
        <v>1.6674264955931275</v>
      </c>
      <c r="AT22" s="29">
        <v>15411</v>
      </c>
      <c r="AU22" s="29">
        <v>18</v>
      </c>
      <c r="AV22" s="29">
        <v>2</v>
      </c>
      <c r="AW22" s="30">
        <v>2</v>
      </c>
    </row>
    <row r="23" spans="1:49">
      <c r="B23" s="45">
        <v>2952</v>
      </c>
      <c r="C23" s="29">
        <v>60</v>
      </c>
      <c r="D23" s="29">
        <v>1</v>
      </c>
      <c r="E23" s="39">
        <v>0</v>
      </c>
      <c r="F23" s="47">
        <v>1.6101240048714169</v>
      </c>
      <c r="G23" s="47">
        <v>1.7037955357702799</v>
      </c>
      <c r="H23" s="47">
        <v>1.7744193601705913</v>
      </c>
      <c r="I23" s="47">
        <v>1.5111183203020488</v>
      </c>
      <c r="J23" s="47">
        <v>1.7861412839496464</v>
      </c>
      <c r="K23" s="47">
        <v>1.6663414458627341</v>
      </c>
      <c r="L23" s="47">
        <v>1.6636171572319489</v>
      </c>
      <c r="M23" s="40"/>
      <c r="O23" s="29">
        <v>18076</v>
      </c>
      <c r="P23" s="29">
        <v>29</v>
      </c>
      <c r="Q23" s="29">
        <v>1</v>
      </c>
      <c r="R23" s="30">
        <v>1</v>
      </c>
      <c r="S23" s="47">
        <v>1.7171700524712461</v>
      </c>
      <c r="T23" s="47">
        <v>1.6736943947476413</v>
      </c>
      <c r="U23" s="47">
        <v>1.7936201111136072</v>
      </c>
      <c r="V23" s="47">
        <v>1.5081737799707817</v>
      </c>
      <c r="W23" s="47">
        <v>1.8048129221458327</v>
      </c>
      <c r="X23" s="47">
        <v>1.7220830727922687</v>
      </c>
      <c r="Y23" s="47">
        <v>1.6640466040803614</v>
      </c>
      <c r="AB23" s="29">
        <v>18045</v>
      </c>
      <c r="AC23" s="29">
        <v>25</v>
      </c>
      <c r="AD23" s="29">
        <v>1</v>
      </c>
      <c r="AE23" s="30">
        <v>2</v>
      </c>
      <c r="AF23" s="46">
        <v>1.7406310986772995</v>
      </c>
      <c r="AG23" s="46">
        <v>1.6858869243234713</v>
      </c>
      <c r="AH23" s="46">
        <v>1.7953860196193938</v>
      </c>
      <c r="AI23" s="46">
        <v>1.5210733032969683</v>
      </c>
      <c r="AJ23" s="46">
        <v>1.7221885110946717</v>
      </c>
      <c r="AK23" s="46">
        <v>1.7123327075482411</v>
      </c>
      <c r="AL23" s="46">
        <v>1.6650272476974814</v>
      </c>
      <c r="AT23" s="29">
        <v>18045</v>
      </c>
      <c r="AU23" s="29">
        <v>25</v>
      </c>
      <c r="AV23" s="29">
        <v>1</v>
      </c>
      <c r="AW23" s="30">
        <v>2</v>
      </c>
    </row>
    <row r="24" spans="1:49">
      <c r="B24" s="45">
        <v>2952</v>
      </c>
      <c r="C24" s="29">
        <v>60</v>
      </c>
      <c r="D24" s="29">
        <v>2</v>
      </c>
      <c r="E24" s="39">
        <v>0</v>
      </c>
      <c r="F24" s="47">
        <v>1.6145398789386121</v>
      </c>
      <c r="G24" s="47">
        <v>1.7017015353894429</v>
      </c>
      <c r="H24" s="47">
        <v>1.7757617136415622</v>
      </c>
      <c r="I24" s="47">
        <v>1.5086982878575379</v>
      </c>
      <c r="J24" s="47">
        <v>1.7847201338543677</v>
      </c>
      <c r="K24" s="47">
        <v>1.6694289545278809</v>
      </c>
      <c r="L24" s="47">
        <v>1.6611916805442808</v>
      </c>
      <c r="M24" s="35"/>
      <c r="O24" s="29">
        <v>18076</v>
      </c>
      <c r="P24" s="29">
        <v>29</v>
      </c>
      <c r="Q24" s="29">
        <v>2</v>
      </c>
      <c r="R24" s="30">
        <v>1</v>
      </c>
      <c r="S24" s="47">
        <v>1.712194326860536</v>
      </c>
      <c r="T24" s="47">
        <v>1.6933608850984736</v>
      </c>
      <c r="U24" s="47">
        <v>1.7831950019405587</v>
      </c>
      <c r="V24" s="47">
        <v>1.5094138384739135</v>
      </c>
      <c r="W24" s="47">
        <v>1.8251062759750949</v>
      </c>
      <c r="X24" s="47">
        <v>1.7459287159321848</v>
      </c>
      <c r="Y24" s="47">
        <v>1.6570137540803442</v>
      </c>
      <c r="AB24" s="29">
        <v>18045</v>
      </c>
      <c r="AC24" s="29">
        <v>25</v>
      </c>
      <c r="AD24" s="29">
        <v>2</v>
      </c>
      <c r="AE24" s="30">
        <v>2</v>
      </c>
      <c r="AF24" s="46">
        <v>1.9146175045794802</v>
      </c>
      <c r="AG24" s="46">
        <v>1.6704014998421526</v>
      </c>
      <c r="AH24" s="46">
        <v>1.7803806896071146</v>
      </c>
      <c r="AI24" s="46">
        <v>1.5317780488212878</v>
      </c>
      <c r="AJ24" s="46">
        <v>1.7042802559881938</v>
      </c>
      <c r="AK24" s="46">
        <v>1.7209078398838786</v>
      </c>
      <c r="AL24" s="46">
        <v>1.6633369014476846</v>
      </c>
      <c r="AT24" s="29">
        <v>18045</v>
      </c>
      <c r="AU24" s="29">
        <v>25</v>
      </c>
      <c r="AV24" s="29">
        <v>2</v>
      </c>
      <c r="AW24" s="30">
        <v>2</v>
      </c>
    </row>
    <row r="25" spans="1:49">
      <c r="B25" s="45">
        <v>3028</v>
      </c>
      <c r="C25" s="29">
        <v>49</v>
      </c>
      <c r="D25" s="29">
        <v>1</v>
      </c>
      <c r="E25" s="39">
        <v>0</v>
      </c>
      <c r="F25" s="47">
        <v>1.6323777941983668</v>
      </c>
      <c r="G25" s="47">
        <v>1.6993192994680986</v>
      </c>
      <c r="H25" s="47">
        <v>1.7795915005317571</v>
      </c>
      <c r="I25" s="47">
        <v>1.5059006690565209</v>
      </c>
      <c r="J25" s="47">
        <v>1.7919793291013815</v>
      </c>
      <c r="K25" s="47">
        <v>1.6873589039011261</v>
      </c>
      <c r="L25" s="47">
        <v>1.6640311838763673</v>
      </c>
      <c r="M25" s="34"/>
      <c r="O25" s="31">
        <v>18249</v>
      </c>
      <c r="P25" s="31">
        <v>35</v>
      </c>
      <c r="Q25" s="32">
        <v>1</v>
      </c>
      <c r="R25" s="30">
        <v>1</v>
      </c>
      <c r="S25" s="47">
        <v>1.6148909818170256</v>
      </c>
      <c r="T25" s="47">
        <v>1.7054852061155426</v>
      </c>
      <c r="U25" s="47">
        <v>1.7797486534720883</v>
      </c>
      <c r="V25" s="47">
        <v>1.4976411015090687</v>
      </c>
      <c r="W25" s="47">
        <v>1.8137575934618659</v>
      </c>
      <c r="X25" s="47">
        <v>1.7203930117480466</v>
      </c>
      <c r="Y25" s="47">
        <v>1.6568499372779952</v>
      </c>
      <c r="AB25" s="29">
        <v>18046</v>
      </c>
      <c r="AC25" s="29">
        <v>26</v>
      </c>
      <c r="AD25" s="29">
        <v>2</v>
      </c>
      <c r="AE25" s="30">
        <v>2</v>
      </c>
      <c r="AF25" s="46">
        <v>1.6984538931369511</v>
      </c>
      <c r="AG25" s="46">
        <v>1.677169377532068</v>
      </c>
      <c r="AH25" s="46">
        <v>1.7799562027955809</v>
      </c>
      <c r="AI25" s="46">
        <v>1.5136786870061705</v>
      </c>
      <c r="AJ25" s="46">
        <v>1.7611786076016003</v>
      </c>
      <c r="AK25" s="46">
        <v>1.7188651530785679</v>
      </c>
      <c r="AL25" s="46">
        <v>1.6557990582702871</v>
      </c>
      <c r="AT25" s="29">
        <v>18046</v>
      </c>
      <c r="AU25" s="29">
        <v>26</v>
      </c>
      <c r="AV25" s="29">
        <v>2</v>
      </c>
      <c r="AW25" s="30">
        <v>2</v>
      </c>
    </row>
    <row r="26" spans="1:49">
      <c r="B26" s="45">
        <v>3073</v>
      </c>
      <c r="C26" s="29">
        <v>43</v>
      </c>
      <c r="D26" s="29">
        <v>1</v>
      </c>
      <c r="E26" s="39">
        <v>0</v>
      </c>
      <c r="F26" s="47">
        <v>1.6138555695312358</v>
      </c>
      <c r="G26" s="47">
        <v>1.693976182191921</v>
      </c>
      <c r="H26" s="47">
        <v>1.7787456338097405</v>
      </c>
      <c r="I26" s="47">
        <v>1.5039466382430078</v>
      </c>
      <c r="J26" s="47">
        <v>1.770309095824641</v>
      </c>
      <c r="K26" s="47">
        <v>1.6965642158508303</v>
      </c>
      <c r="L26" s="47">
        <v>1.6617769421398041</v>
      </c>
      <c r="M26" s="34"/>
      <c r="O26" s="29">
        <v>18380</v>
      </c>
      <c r="P26" s="29">
        <v>28</v>
      </c>
      <c r="Q26" s="29">
        <v>1</v>
      </c>
      <c r="R26" s="30">
        <v>1</v>
      </c>
      <c r="S26" s="47">
        <v>1.6310309992319605</v>
      </c>
      <c r="T26" s="47">
        <v>1.6975429515218246</v>
      </c>
      <c r="U26" s="47">
        <v>1.7860491791557924</v>
      </c>
      <c r="V26" s="47">
        <v>1.4918131689098872</v>
      </c>
      <c r="W26" s="47">
        <v>1.8192374632879258</v>
      </c>
      <c r="X26" s="47">
        <v>1.7288218496132091</v>
      </c>
      <c r="Y26" s="47">
        <v>1.6775790889519613</v>
      </c>
      <c r="AB26" s="29">
        <v>18089</v>
      </c>
      <c r="AC26" s="29">
        <v>30</v>
      </c>
      <c r="AD26" s="29">
        <v>1</v>
      </c>
      <c r="AE26" s="30">
        <v>2</v>
      </c>
      <c r="AF26" s="46">
        <v>1.7057245553917744</v>
      </c>
      <c r="AG26" s="46">
        <v>1.6872439924805842</v>
      </c>
      <c r="AH26" s="46">
        <v>1.7896421652448595</v>
      </c>
      <c r="AI26" s="46">
        <v>1.4997771748619853</v>
      </c>
      <c r="AJ26" s="46">
        <v>1.7949119903927153</v>
      </c>
      <c r="AK26" s="46">
        <v>1.7078323944742115</v>
      </c>
      <c r="AL26" s="46">
        <v>1.6601806290888179</v>
      </c>
      <c r="AT26" s="29">
        <v>18089</v>
      </c>
      <c r="AU26" s="29">
        <v>30</v>
      </c>
      <c r="AV26" s="29">
        <v>1</v>
      </c>
      <c r="AW26" s="30">
        <v>2</v>
      </c>
    </row>
    <row r="27" spans="1:49">
      <c r="B27" s="45">
        <v>4137</v>
      </c>
      <c r="C27" s="32">
        <v>67</v>
      </c>
      <c r="D27" s="32">
        <v>1</v>
      </c>
      <c r="E27" s="39">
        <v>0</v>
      </c>
      <c r="F27" s="47">
        <v>1.6110031350621903</v>
      </c>
      <c r="G27" s="47">
        <v>1.6963851891018462</v>
      </c>
      <c r="H27" s="47">
        <v>1.7796203705131217</v>
      </c>
      <c r="I27" s="47">
        <v>1.5078635968158975</v>
      </c>
      <c r="J27" s="47">
        <v>1.7836428997617162</v>
      </c>
      <c r="K27" s="47">
        <v>1.7153943233245899</v>
      </c>
      <c r="L27" s="47">
        <v>1.6805650987449623</v>
      </c>
      <c r="M27" s="34"/>
      <c r="O27" s="29">
        <v>18380</v>
      </c>
      <c r="P27" s="32">
        <v>28</v>
      </c>
      <c r="Q27" s="32">
        <v>2</v>
      </c>
      <c r="R27" s="35">
        <v>1</v>
      </c>
      <c r="S27" s="48">
        <v>1.6470386507317312</v>
      </c>
      <c r="T27" s="47">
        <v>1.6891256362629201</v>
      </c>
      <c r="U27" s="47">
        <v>1.7871629072918065</v>
      </c>
      <c r="V27" s="47">
        <v>1.4969401266416682</v>
      </c>
      <c r="W27" s="47">
        <v>1.79390475872181</v>
      </c>
      <c r="X27" s="47">
        <v>1.705140374631853</v>
      </c>
      <c r="Y27" s="47">
        <v>1.6774849181089959</v>
      </c>
      <c r="AB27" s="29">
        <v>18089</v>
      </c>
      <c r="AC27" s="29">
        <v>30</v>
      </c>
      <c r="AD27" s="29">
        <v>2</v>
      </c>
      <c r="AE27" s="30">
        <v>2</v>
      </c>
      <c r="AF27" s="46">
        <v>1.6967802081422503</v>
      </c>
      <c r="AG27" s="46">
        <v>1.6845887813625211</v>
      </c>
      <c r="AH27" s="46">
        <v>1.7823211568075339</v>
      </c>
      <c r="AI27" s="46">
        <v>1.4990603556871032</v>
      </c>
      <c r="AJ27" s="46">
        <v>1.80879972492587</v>
      </c>
      <c r="AK27" s="46">
        <v>1.7201648407085752</v>
      </c>
      <c r="AL27" s="46">
        <v>1.6706971125250989</v>
      </c>
      <c r="AT27" s="29">
        <v>18089</v>
      </c>
      <c r="AU27" s="29">
        <v>30</v>
      </c>
      <c r="AV27" s="29">
        <v>2</v>
      </c>
      <c r="AW27" s="30">
        <v>2</v>
      </c>
    </row>
    <row r="28" spans="1:49">
      <c r="B28" s="45">
        <v>4477</v>
      </c>
      <c r="C28" s="29">
        <v>61</v>
      </c>
      <c r="D28" s="29">
        <v>1</v>
      </c>
      <c r="E28" s="39">
        <v>0</v>
      </c>
      <c r="F28" s="47">
        <v>1.6355827031378369</v>
      </c>
      <c r="G28" s="47">
        <v>1.697398377932642</v>
      </c>
      <c r="H28" s="47">
        <v>1.7987040253137252</v>
      </c>
      <c r="I28" s="47">
        <v>1.4954107788431621</v>
      </c>
      <c r="J28" s="47">
        <v>1.8297128881036466</v>
      </c>
      <c r="K28" s="47">
        <v>1.7202097680569473</v>
      </c>
      <c r="L28" s="47">
        <v>1.6821393872105352</v>
      </c>
      <c r="M28" s="34"/>
      <c r="O28" s="29">
        <v>18456</v>
      </c>
      <c r="P28" s="32">
        <v>31</v>
      </c>
      <c r="Q28" s="32">
        <v>1</v>
      </c>
      <c r="R28" s="35">
        <v>1</v>
      </c>
      <c r="S28" s="48">
        <v>1.620239341706329</v>
      </c>
      <c r="T28" s="47">
        <v>1.6977082984314509</v>
      </c>
      <c r="U28" s="47">
        <v>1.7857517694862806</v>
      </c>
      <c r="V28" s="47">
        <v>1.4971053245486867</v>
      </c>
      <c r="W28" s="47">
        <v>1.8271641078084617</v>
      </c>
      <c r="X28" s="47">
        <v>1.696775364968117</v>
      </c>
      <c r="Y28" s="47">
        <v>1.6645874231226776</v>
      </c>
      <c r="AB28" s="29">
        <v>18090</v>
      </c>
      <c r="AC28" s="29">
        <v>27</v>
      </c>
      <c r="AD28" s="29">
        <v>1</v>
      </c>
      <c r="AE28" s="30">
        <v>2</v>
      </c>
      <c r="AF28" s="46">
        <v>1.6860568908644751</v>
      </c>
      <c r="AG28" s="46">
        <v>1.6904250495680158</v>
      </c>
      <c r="AH28" s="46">
        <v>1.761235025645399</v>
      </c>
      <c r="AI28" s="46">
        <v>1.516424309649117</v>
      </c>
      <c r="AJ28" s="46">
        <v>1.7150790368813968</v>
      </c>
      <c r="AK28" s="46">
        <v>1.6948879114031559</v>
      </c>
      <c r="AL28" s="46">
        <v>1.6782917949339609</v>
      </c>
      <c r="AT28" s="29">
        <v>18090</v>
      </c>
      <c r="AU28" s="29">
        <v>27</v>
      </c>
      <c r="AV28" s="29">
        <v>1</v>
      </c>
      <c r="AW28" s="30">
        <v>2</v>
      </c>
    </row>
    <row r="29" spans="1:49">
      <c r="B29" s="45">
        <v>4477</v>
      </c>
      <c r="C29" s="29">
        <v>61</v>
      </c>
      <c r="D29" s="29">
        <v>2</v>
      </c>
      <c r="E29" s="39">
        <v>0</v>
      </c>
      <c r="F29" s="47">
        <v>1.632651160611198</v>
      </c>
      <c r="G29" s="47">
        <v>1.6967608897954207</v>
      </c>
      <c r="H29" s="47">
        <v>1.7921068300141361</v>
      </c>
      <c r="I29" s="47">
        <v>1.4965334233203693</v>
      </c>
      <c r="J29" s="47">
        <v>1.8169141062014387</v>
      </c>
      <c r="K29" s="47">
        <v>1.7072251533841818</v>
      </c>
      <c r="L29" s="47">
        <v>1.6833500080739505</v>
      </c>
      <c r="M29" s="34"/>
      <c r="O29" s="32">
        <v>18456</v>
      </c>
      <c r="P29" s="32">
        <v>31</v>
      </c>
      <c r="Q29" s="32">
        <v>2</v>
      </c>
      <c r="R29" s="35">
        <v>1</v>
      </c>
      <c r="S29" s="48">
        <v>1.6590739304111268</v>
      </c>
      <c r="T29" s="47">
        <v>1.6881671530978755</v>
      </c>
      <c r="U29" s="47">
        <v>1.7723395219754465</v>
      </c>
      <c r="V29" s="47">
        <v>1.5011256675424505</v>
      </c>
      <c r="W29" s="47">
        <v>1.8034857836034284</v>
      </c>
      <c r="X29" s="47">
        <v>1.712557453861421</v>
      </c>
      <c r="Y29" s="47">
        <v>1.6624703125939473</v>
      </c>
      <c r="AB29" s="29">
        <v>18090</v>
      </c>
      <c r="AC29" s="29">
        <v>27</v>
      </c>
      <c r="AD29" s="29">
        <v>2</v>
      </c>
      <c r="AE29" s="30">
        <v>2</v>
      </c>
      <c r="AF29" s="46">
        <v>1.6222362127772894</v>
      </c>
      <c r="AG29" s="46">
        <v>1.6887571922368958</v>
      </c>
      <c r="AH29" s="46">
        <v>1.7832777078915558</v>
      </c>
      <c r="AI29" s="46">
        <v>1.4880616779063889</v>
      </c>
      <c r="AJ29" s="46">
        <v>1.7477484294639085</v>
      </c>
      <c r="AK29" s="46">
        <v>1.723281873838431</v>
      </c>
      <c r="AL29" s="46">
        <v>1.6657651301936645</v>
      </c>
      <c r="AT29" s="29">
        <v>18090</v>
      </c>
      <c r="AU29" s="29">
        <v>27</v>
      </c>
      <c r="AV29" s="29">
        <v>2</v>
      </c>
      <c r="AW29" s="30">
        <v>2</v>
      </c>
    </row>
    <row r="30" spans="1:49">
      <c r="B30" s="45">
        <v>7068</v>
      </c>
      <c r="C30" s="29">
        <v>54</v>
      </c>
      <c r="D30" s="29">
        <v>1</v>
      </c>
      <c r="E30" s="39">
        <v>0</v>
      </c>
      <c r="F30" s="47">
        <v>1.5950149852049513</v>
      </c>
      <c r="G30" s="47">
        <v>1.7264039839023659</v>
      </c>
      <c r="H30" s="47">
        <v>1.8000969863543856</v>
      </c>
      <c r="I30" s="47">
        <v>1.490929929804677</v>
      </c>
      <c r="J30" s="47">
        <v>1.8406947031180689</v>
      </c>
      <c r="K30" s="47">
        <v>1.7187768947857849</v>
      </c>
      <c r="L30" s="47">
        <v>1.6807117922853296</v>
      </c>
      <c r="M30" s="34"/>
      <c r="O30" s="31">
        <v>19083</v>
      </c>
      <c r="P30" s="31">
        <v>36</v>
      </c>
      <c r="Q30" s="32">
        <v>1</v>
      </c>
      <c r="R30" s="35">
        <v>1</v>
      </c>
      <c r="S30" s="48">
        <v>1.5920742937738011</v>
      </c>
      <c r="T30" s="47">
        <v>1.7073937439226718</v>
      </c>
      <c r="U30" s="47">
        <v>1.7920297198687452</v>
      </c>
      <c r="V30" s="47">
        <v>1.4954579495305247</v>
      </c>
      <c r="W30" s="47">
        <v>1.8172327335804281</v>
      </c>
      <c r="X30" s="47">
        <v>1.7188489442934252</v>
      </c>
      <c r="Y30" s="47">
        <v>1.6601754636410508</v>
      </c>
      <c r="AB30" s="29">
        <v>18249</v>
      </c>
      <c r="AC30" s="31">
        <v>35</v>
      </c>
      <c r="AD30" s="29">
        <v>2</v>
      </c>
      <c r="AE30" s="30">
        <v>2</v>
      </c>
      <c r="AF30" s="46">
        <v>1.6526225250355528</v>
      </c>
      <c r="AG30" s="46">
        <v>1.6859141597041507</v>
      </c>
      <c r="AH30" s="46">
        <v>1.7709788440196135</v>
      </c>
      <c r="AI30" s="46">
        <v>1.5002264457908241</v>
      </c>
      <c r="AJ30" s="46">
        <v>1.7969766532324283</v>
      </c>
      <c r="AK30" s="46">
        <v>1.7354175034112183</v>
      </c>
      <c r="AL30" s="46">
        <v>1.6493769340918869</v>
      </c>
      <c r="AT30" s="29">
        <v>18249</v>
      </c>
      <c r="AU30" s="31">
        <v>35</v>
      </c>
      <c r="AV30" s="29">
        <v>2</v>
      </c>
      <c r="AW30" s="30">
        <v>2</v>
      </c>
    </row>
    <row r="31" spans="1:49">
      <c r="M31" s="34"/>
      <c r="O31" s="31">
        <v>19371</v>
      </c>
      <c r="P31" s="31">
        <v>37</v>
      </c>
      <c r="Q31" s="32">
        <v>1</v>
      </c>
      <c r="R31" s="35">
        <v>1</v>
      </c>
      <c r="S31" s="48">
        <v>1.5598096090386442</v>
      </c>
      <c r="T31" s="47">
        <v>1.7004189333342923</v>
      </c>
      <c r="U31" s="47">
        <v>1.8118199686338972</v>
      </c>
      <c r="V31" s="47">
        <v>1.5014007637778028</v>
      </c>
      <c r="W31" s="47">
        <v>1.7949662814918357</v>
      </c>
      <c r="X31" s="47">
        <v>1.73113409745082</v>
      </c>
      <c r="Y31" s="47">
        <v>1.6627953759335519</v>
      </c>
      <c r="AB31" s="29">
        <v>18472</v>
      </c>
      <c r="AC31" s="32">
        <v>32</v>
      </c>
      <c r="AD31" s="32">
        <v>1</v>
      </c>
      <c r="AE31" s="30">
        <v>2</v>
      </c>
      <c r="AF31" s="46">
        <v>1.5961290875023411</v>
      </c>
      <c r="AG31" s="46">
        <v>1.7035789148094711</v>
      </c>
      <c r="AH31" s="46">
        <v>1.7942928871246433</v>
      </c>
      <c r="AI31" s="46">
        <v>1.504476943642185</v>
      </c>
      <c r="AJ31" s="46">
        <v>1.7864260289442819</v>
      </c>
      <c r="AK31" s="46">
        <v>1.7082691330227373</v>
      </c>
      <c r="AL31" s="46">
        <v>1.6579754790217172</v>
      </c>
      <c r="AT31" s="29">
        <v>18472</v>
      </c>
      <c r="AU31" s="32">
        <v>32</v>
      </c>
      <c r="AV31" s="32">
        <v>1</v>
      </c>
      <c r="AW31" s="30">
        <v>2</v>
      </c>
    </row>
    <row r="32" spans="1:49">
      <c r="A32" s="32"/>
      <c r="B32" s="38"/>
      <c r="C32" s="32"/>
      <c r="D32" s="32"/>
      <c r="E32" s="37"/>
      <c r="F32" s="32"/>
      <c r="G32" s="32"/>
      <c r="H32" s="32"/>
      <c r="I32" s="32"/>
      <c r="J32" s="32"/>
      <c r="K32" s="32"/>
      <c r="L32" s="32"/>
      <c r="M32" s="36"/>
      <c r="O32" s="31">
        <v>19562</v>
      </c>
      <c r="P32" s="31">
        <v>38</v>
      </c>
      <c r="Q32" s="32">
        <v>1</v>
      </c>
      <c r="R32" s="35">
        <v>1</v>
      </c>
      <c r="S32" s="48">
        <v>1.6005532645814051</v>
      </c>
      <c r="T32" s="47">
        <v>1.6945725171194255</v>
      </c>
      <c r="U32" s="47">
        <v>1.7864970688832884</v>
      </c>
      <c r="V32" s="47">
        <v>1.4898359629581055</v>
      </c>
      <c r="W32" s="47">
        <v>1.8199336084575399</v>
      </c>
      <c r="X32" s="47">
        <v>1.7430211386015806</v>
      </c>
      <c r="Y32" s="47">
        <v>1.6465294279613805</v>
      </c>
      <c r="AB32" s="29">
        <v>18472</v>
      </c>
      <c r="AC32" s="32">
        <v>32</v>
      </c>
      <c r="AD32" s="32">
        <v>2</v>
      </c>
      <c r="AE32" s="30">
        <v>2</v>
      </c>
      <c r="AF32" s="46">
        <v>1.5925664263338923</v>
      </c>
      <c r="AG32" s="46">
        <v>1.7036790037641152</v>
      </c>
      <c r="AH32" s="46">
        <v>1.7791763396482709</v>
      </c>
      <c r="AI32" s="46">
        <v>1.5103281283854679</v>
      </c>
      <c r="AJ32" s="46">
        <v>1.7940035699885633</v>
      </c>
      <c r="AK32" s="46">
        <v>1.7107978938275428</v>
      </c>
      <c r="AL32" s="46">
        <v>1.6630921691522931</v>
      </c>
      <c r="AT32" s="29">
        <v>18472</v>
      </c>
      <c r="AU32" s="32">
        <v>32</v>
      </c>
      <c r="AV32" s="32">
        <v>2</v>
      </c>
      <c r="AW32" s="30">
        <v>2</v>
      </c>
    </row>
    <row r="33" spans="1:56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6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B33" s="29">
        <v>19025</v>
      </c>
      <c r="AC33" s="31">
        <v>34</v>
      </c>
      <c r="AD33" s="32">
        <v>1</v>
      </c>
      <c r="AE33" s="30">
        <v>2</v>
      </c>
      <c r="AF33" s="46">
        <v>1.6089291578361118</v>
      </c>
      <c r="AG33" s="46">
        <v>1.6947745463417665</v>
      </c>
      <c r="AH33" s="46">
        <v>1.7914263702364659</v>
      </c>
      <c r="AI33" s="46">
        <v>1.4973019267190129</v>
      </c>
      <c r="AJ33" s="46">
        <v>1.8210889846158078</v>
      </c>
      <c r="AK33" s="46">
        <v>1.6925336854389819</v>
      </c>
      <c r="AL33" s="46">
        <v>1.6744942079790126</v>
      </c>
      <c r="AN33" s="32"/>
      <c r="AO33" s="32"/>
      <c r="AP33" s="32"/>
      <c r="AQ33" s="32"/>
      <c r="AR33" s="32"/>
      <c r="AT33" s="29">
        <v>19025</v>
      </c>
      <c r="AU33" s="31">
        <v>34</v>
      </c>
      <c r="AV33" s="32">
        <v>1</v>
      </c>
      <c r="AW33" s="30">
        <v>2</v>
      </c>
    </row>
    <row r="34" spans="1:56">
      <c r="A34" s="32"/>
      <c r="B34" s="32"/>
      <c r="C34" s="32"/>
      <c r="D34" s="32"/>
      <c r="E34" s="37"/>
      <c r="F34" s="37"/>
      <c r="G34" s="37"/>
      <c r="H34" s="37"/>
      <c r="I34" s="37"/>
      <c r="J34" s="37"/>
      <c r="K34" s="37"/>
      <c r="L34" s="37"/>
      <c r="M34" s="36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B34" s="29">
        <v>19025</v>
      </c>
      <c r="AC34" s="31">
        <v>34</v>
      </c>
      <c r="AD34" s="29">
        <v>2</v>
      </c>
      <c r="AE34" s="30">
        <v>2</v>
      </c>
      <c r="AF34" s="46">
        <v>1.6341463534218075</v>
      </c>
      <c r="AG34" s="46">
        <v>1.6887817206796807</v>
      </c>
      <c r="AH34" s="46">
        <v>1.7935149323571176</v>
      </c>
      <c r="AI34" s="46">
        <v>1.4968443012131967</v>
      </c>
      <c r="AJ34" s="46">
        <v>1.8499945606935964</v>
      </c>
      <c r="AK34" s="46">
        <v>1.7355545095688472</v>
      </c>
      <c r="AL34" s="46">
        <v>1.6549911243674416</v>
      </c>
      <c r="AN34" s="32"/>
      <c r="AO34" s="32"/>
      <c r="AP34" s="32"/>
      <c r="AQ34" s="32"/>
      <c r="AR34" s="32"/>
      <c r="AT34" s="29">
        <v>19025</v>
      </c>
      <c r="AU34" s="31">
        <v>34</v>
      </c>
      <c r="AV34" s="29">
        <v>2</v>
      </c>
      <c r="AW34" s="30">
        <v>2</v>
      </c>
    </row>
    <row r="35" spans="1:56">
      <c r="A35" s="32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6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>
        <v>19562</v>
      </c>
      <c r="AC35" s="31">
        <v>38</v>
      </c>
      <c r="AD35" s="29">
        <v>2</v>
      </c>
      <c r="AE35" s="30">
        <v>2</v>
      </c>
      <c r="AF35" s="46">
        <v>1.5870206444887422</v>
      </c>
      <c r="AG35" s="46">
        <v>1.6888777994441029</v>
      </c>
      <c r="AH35" s="46">
        <v>1.7930374578251993</v>
      </c>
      <c r="AI35" s="46">
        <v>1.4931418400170751</v>
      </c>
      <c r="AJ35" s="46">
        <v>1.8520980192685608</v>
      </c>
      <c r="AK35" s="46">
        <v>1.7203486899131211</v>
      </c>
      <c r="AL35" s="46">
        <v>1.6742691166834966</v>
      </c>
      <c r="AN35" s="32"/>
      <c r="AO35" s="32"/>
      <c r="AP35" s="32"/>
      <c r="AQ35" s="32"/>
      <c r="AR35" s="32"/>
      <c r="AS35" s="32"/>
      <c r="AT35" s="32">
        <v>19562</v>
      </c>
      <c r="AU35" s="31">
        <v>38</v>
      </c>
      <c r="AV35" s="29">
        <v>2</v>
      </c>
      <c r="AW35" s="30">
        <v>2</v>
      </c>
    </row>
    <row r="36" spans="1:56">
      <c r="A36" s="32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6"/>
      <c r="N36" s="32"/>
      <c r="O36" s="32"/>
      <c r="P36" s="32"/>
      <c r="Q36" s="35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>
        <v>19965</v>
      </c>
      <c r="AC36" s="31">
        <v>39</v>
      </c>
      <c r="AD36" s="29">
        <v>1</v>
      </c>
      <c r="AE36" s="30">
        <v>2</v>
      </c>
      <c r="AF36" s="46">
        <v>1.6047255483574376</v>
      </c>
      <c r="AG36" s="46">
        <v>1.6982030948879334</v>
      </c>
      <c r="AH36" s="46">
        <v>1.781393676096046</v>
      </c>
      <c r="AI36" s="46">
        <v>1.4967957769087894</v>
      </c>
      <c r="AJ36" s="46">
        <v>1.7889487863222981</v>
      </c>
      <c r="AK36" s="46">
        <v>1.7046215725502458</v>
      </c>
      <c r="AL36" s="46">
        <v>1.6650733995633609</v>
      </c>
      <c r="AN36" s="32"/>
      <c r="AO36" s="32"/>
      <c r="AP36" s="32"/>
      <c r="AQ36" s="32"/>
      <c r="AR36" s="32"/>
      <c r="AS36" s="32"/>
      <c r="AT36" s="32">
        <v>19965</v>
      </c>
      <c r="AU36" s="31">
        <v>39</v>
      </c>
      <c r="AV36" s="29">
        <v>1</v>
      </c>
      <c r="AW36" s="30">
        <v>2</v>
      </c>
    </row>
    <row r="37" spans="1:56">
      <c r="A37" s="32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4"/>
      <c r="P37" s="31"/>
      <c r="Q37" s="35"/>
      <c r="R37" s="32"/>
      <c r="S37" s="32"/>
      <c r="Z37" s="32"/>
      <c r="AA37" s="32"/>
      <c r="AB37" s="32">
        <v>19965</v>
      </c>
      <c r="AC37" s="31">
        <v>39</v>
      </c>
      <c r="AD37" s="29">
        <v>2</v>
      </c>
      <c r="AE37" s="30">
        <v>2</v>
      </c>
      <c r="AF37" s="46">
        <v>1.5761208273278033</v>
      </c>
      <c r="AG37" s="46">
        <v>1.7230717926464125</v>
      </c>
      <c r="AH37" s="46">
        <v>1.7929332709510286</v>
      </c>
      <c r="AI37" s="46">
        <v>1.4954257298654277</v>
      </c>
      <c r="AJ37" s="46">
        <v>1.8518544038039313</v>
      </c>
      <c r="AK37" s="46">
        <v>1.7512320375336816</v>
      </c>
      <c r="AL37" s="46">
        <v>1.6501389742904342</v>
      </c>
      <c r="AR37" s="32"/>
      <c r="AS37" s="32"/>
      <c r="AT37" s="32">
        <v>19965</v>
      </c>
      <c r="AU37" s="31">
        <v>39</v>
      </c>
      <c r="AV37" s="29">
        <v>2</v>
      </c>
      <c r="AW37" s="30">
        <v>2</v>
      </c>
    </row>
    <row r="38" spans="1:56">
      <c r="M38" s="34"/>
      <c r="P38" s="32"/>
      <c r="Q38" s="35"/>
      <c r="R38" s="32"/>
      <c r="S38" s="32"/>
      <c r="Z38" s="32"/>
      <c r="AA38" s="32"/>
      <c r="AB38" s="32"/>
      <c r="AC38" s="32"/>
      <c r="AD38" s="32"/>
      <c r="AE38" s="32"/>
      <c r="AF38" s="32"/>
      <c r="AG38" s="32"/>
      <c r="AH38" s="32"/>
      <c r="AI38" s="32"/>
      <c r="AJ38" s="32"/>
      <c r="AK38" s="32"/>
      <c r="AL38" s="32"/>
      <c r="AR38" s="32"/>
      <c r="AS38" s="32"/>
      <c r="AT38" s="32"/>
      <c r="AU38" s="32"/>
      <c r="AV38" s="32"/>
      <c r="AW38" s="32"/>
      <c r="AX38" s="32"/>
      <c r="AY38" s="32"/>
      <c r="AZ38" s="32"/>
      <c r="BA38" s="32"/>
      <c r="BB38" s="32"/>
      <c r="BC38" s="32"/>
      <c r="BD38" s="32"/>
    </row>
    <row r="39" spans="1:56">
      <c r="AC39" s="31"/>
      <c r="AE39" s="30"/>
    </row>
    <row r="40" spans="1:56">
      <c r="Z40" s="32"/>
      <c r="AA40" s="32"/>
      <c r="AB40" s="32"/>
      <c r="AC40" s="31"/>
      <c r="AD40" s="32"/>
      <c r="AE40" s="35"/>
      <c r="AF40" s="32"/>
      <c r="AG40" s="32"/>
      <c r="AH40" s="32"/>
      <c r="AI40" s="32"/>
      <c r="AJ40" s="32"/>
      <c r="AK40" s="32"/>
      <c r="AL40" s="32"/>
      <c r="AM40" s="32"/>
    </row>
    <row r="41" spans="1:56"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  <c r="AL41" s="32"/>
      <c r="AM41" s="32"/>
    </row>
    <row r="42" spans="1:56"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  <c r="AL42" s="32"/>
      <c r="AM42" s="32"/>
    </row>
    <row r="43" spans="1:56"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  <c r="AL43" s="32"/>
      <c r="AM43" s="32"/>
    </row>
    <row r="44" spans="1:56"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  <c r="AK44" s="32"/>
      <c r="AL44" s="32"/>
      <c r="AM44" s="32"/>
    </row>
  </sheetData>
  <conditionalFormatting sqref="AW34:AW38 AW2">
    <cfRule type="cellIs" dxfId="328" priority="80" operator="greaterThan">
      <formula>#REF!</formula>
    </cfRule>
  </conditionalFormatting>
  <conditionalFormatting sqref="AW2 AW34:AW38">
    <cfRule type="cellIs" dxfId="327" priority="81" operator="lessThan">
      <formula>#REF!</formula>
    </cfRule>
    <cfRule type="cellIs" dxfId="326" priority="82" operator="greaterThan">
      <formula>#REF!</formula>
    </cfRule>
    <cfRule type="cellIs" dxfId="325" priority="83" operator="greaterThan">
      <formula>1988.177148</formula>
    </cfRule>
    <cfRule type="cellIs" dxfId="324" priority="84" operator="greaterThan">
      <formula>#REF!</formula>
    </cfRule>
    <cfRule type="cellIs" dxfId="323" priority="85" operator="lessThan">
      <formula>#REF!</formula>
    </cfRule>
    <cfRule type="cellIs" dxfId="322" priority="86" operator="greaterThan">
      <formula>#REF!</formula>
    </cfRule>
  </conditionalFormatting>
  <conditionalFormatting sqref="E2:E33">
    <cfRule type="cellIs" dxfId="321" priority="31" operator="lessThan">
      <formula>#REF!</formula>
    </cfRule>
    <cfRule type="cellIs" dxfId="320" priority="32" operator="greaterThan">
      <formula>#REF!</formula>
    </cfRule>
    <cfRule type="cellIs" dxfId="319" priority="33" operator="lessThan">
      <formula>#REF!</formula>
    </cfRule>
  </conditionalFormatting>
  <conditionalFormatting sqref="F2:F33">
    <cfRule type="cellIs" dxfId="318" priority="34" operator="lessThan">
      <formula>#REF!</formula>
    </cfRule>
    <cfRule type="cellIs" dxfId="317" priority="35" operator="greaterThan">
      <formula>#REF!</formula>
    </cfRule>
    <cfRule type="cellIs" dxfId="316" priority="36" operator="lessThan">
      <formula>#REF!</formula>
    </cfRule>
    <cfRule type="cellIs" dxfId="315" priority="37" operator="greaterThan">
      <formula>#REF!</formula>
    </cfRule>
    <cfRule type="cellIs" dxfId="314" priority="38" operator="lessThan">
      <formula>#REF!</formula>
    </cfRule>
    <cfRule type="cellIs" dxfId="313" priority="39" operator="greaterThan">
      <formula>#REF!</formula>
    </cfRule>
  </conditionalFormatting>
  <conditionalFormatting sqref="F2:F32">
    <cfRule type="cellIs" dxfId="312" priority="40" operator="greaterThan">
      <formula>#REF!</formula>
    </cfRule>
  </conditionalFormatting>
  <conditionalFormatting sqref="AX2:AX38">
    <cfRule type="cellIs" dxfId="311" priority="87" operator="lessThan">
      <formula>#REF!</formula>
    </cfRule>
    <cfRule type="cellIs" dxfId="310" priority="88" operator="greaterThan">
      <formula>#REF!</formula>
    </cfRule>
    <cfRule type="cellIs" dxfId="309" priority="89" operator="lessThan">
      <formula>#REF!</formula>
    </cfRule>
    <cfRule type="cellIs" dxfId="308" priority="90" operator="greaterThan">
      <formula>#REF!</formula>
    </cfRule>
  </conditionalFormatting>
  <conditionalFormatting sqref="G2:G33">
    <cfRule type="cellIs" dxfId="307" priority="45" operator="lessThan">
      <formula>#REF!</formula>
    </cfRule>
    <cfRule type="cellIs" dxfId="306" priority="46" operator="lessThan">
      <formula>#REF!</formula>
    </cfRule>
    <cfRule type="cellIs" dxfId="305" priority="47" operator="greaterThan">
      <formula>#REF!</formula>
    </cfRule>
  </conditionalFormatting>
  <conditionalFormatting sqref="AY2:AY38">
    <cfRule type="cellIs" dxfId="304" priority="91" operator="lessThan">
      <formula>#REF!</formula>
    </cfRule>
    <cfRule type="cellIs" dxfId="303" priority="92" operator="greaterThan">
      <formula>#REF!</formula>
    </cfRule>
    <cfRule type="cellIs" dxfId="302" priority="93" operator="lessThan">
      <formula>#REF!</formula>
    </cfRule>
    <cfRule type="cellIs" dxfId="301" priority="94" operator="greaterThan">
      <formula>#REF!</formula>
    </cfRule>
  </conditionalFormatting>
  <conditionalFormatting sqref="H2:H33">
    <cfRule type="cellIs" dxfId="300" priority="52" operator="lessThan">
      <formula>#REF!</formula>
    </cfRule>
    <cfRule type="cellIs" dxfId="299" priority="53" operator="lessThan">
      <formula>#REF!</formula>
    </cfRule>
    <cfRule type="cellIs" dxfId="298" priority="54" operator="greaterThan">
      <formula>#REF!</formula>
    </cfRule>
  </conditionalFormatting>
  <conditionalFormatting sqref="AZ2:AZ38">
    <cfRule type="cellIs" dxfId="297" priority="95" operator="lessThan">
      <formula>#REF!</formula>
    </cfRule>
    <cfRule type="cellIs" dxfId="296" priority="96" operator="lessThan">
      <formula>#REF!</formula>
    </cfRule>
    <cfRule type="cellIs" dxfId="295" priority="97" operator="greaterThan">
      <formula>#REF!</formula>
    </cfRule>
  </conditionalFormatting>
  <conditionalFormatting sqref="BA2:BA38">
    <cfRule type="cellIs" dxfId="294" priority="98" operator="lessThan">
      <formula>#REF!</formula>
    </cfRule>
    <cfRule type="cellIs" dxfId="293" priority="99" operator="greaterThan">
      <formula>#REF!</formula>
    </cfRule>
  </conditionalFormatting>
  <conditionalFormatting sqref="AW2:AW38">
    <cfRule type="cellIs" dxfId="292" priority="100" operator="lessThan">
      <formula>#REF!</formula>
    </cfRule>
    <cfRule type="cellIs" dxfId="291" priority="101" operator="greaterThan">
      <formula>#REF!</formula>
    </cfRule>
  </conditionalFormatting>
  <conditionalFormatting sqref="I2:I33">
    <cfRule type="cellIs" dxfId="290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289" priority="64" operator="lessThan">
      <formula>#REF!</formula>
    </cfRule>
    <cfRule type="cellIs" dxfId="288" priority="65" operator="greaterThan">
      <formula>#REF!</formula>
    </cfRule>
  </conditionalFormatting>
  <conditionalFormatting sqref="BB2:BB38">
    <cfRule type="cellIs" dxfId="287" priority="102" operator="lessThan">
      <formula>#REF!</formula>
    </cfRule>
    <cfRule type="cellIs" dxfId="286" priority="103" operator="greaterThan">
      <formula>#REF!</formula>
    </cfRule>
  </conditionalFormatting>
  <conditionalFormatting sqref="K2:K33">
    <cfRule type="cellIs" dxfId="285" priority="68" operator="lessThan">
      <formula>#REF!</formula>
    </cfRule>
    <cfRule type="cellIs" dxfId="284" priority="69" operator="greaterThan">
      <formula>#REF!</formula>
    </cfRule>
  </conditionalFormatting>
  <conditionalFormatting sqref="BC2:BC38">
    <cfRule type="cellIs" dxfId="283" priority="104" operator="lessThan">
      <formula>#REF!</formula>
    </cfRule>
    <cfRule type="cellIs" dxfId="282" priority="105" operator="greaterThan">
      <formula>#REF!</formula>
    </cfRule>
  </conditionalFormatting>
  <conditionalFormatting sqref="R2:R6 R11:R35">
    <cfRule type="cellIs" dxfId="281" priority="1" operator="greaterThan">
      <formula>#REF!</formula>
    </cfRule>
  </conditionalFormatting>
  <conditionalFormatting sqref="R2:R35">
    <cfRule type="cellIs" dxfId="280" priority="2" operator="lessThan">
      <formula>#REF!</formula>
    </cfRule>
    <cfRule type="cellIs" dxfId="279" priority="3" operator="greaterThan">
      <formula>#REF!</formula>
    </cfRule>
  </conditionalFormatting>
  <conditionalFormatting sqref="S2:S35">
    <cfRule type="cellIs" dxfId="278" priority="4" operator="lessThan">
      <formula>#REF!</formula>
    </cfRule>
    <cfRule type="cellIs" dxfId="277" priority="5" operator="greaterThan">
      <formula>#REF!</formula>
    </cfRule>
    <cfRule type="cellIs" dxfId="276" priority="6" operator="lessThan">
      <formula>#REF!</formula>
    </cfRule>
    <cfRule type="cellIs" dxfId="275" priority="7" operator="greaterThan">
      <formula>#REF!</formula>
    </cfRule>
  </conditionalFormatting>
  <conditionalFormatting sqref="T2:T35">
    <cfRule type="cellIs" dxfId="274" priority="8" operator="lessThan">
      <formula>#REF!</formula>
    </cfRule>
    <cfRule type="cellIs" dxfId="273" priority="9" operator="greaterThan">
      <formula>#REF!</formula>
    </cfRule>
    <cfRule type="cellIs" dxfId="272" priority="10" operator="greaterThan">
      <formula>#REF!</formula>
    </cfRule>
    <cfRule type="cellIs" dxfId="271" priority="11" operator="lessThan">
      <formula>#REF!</formula>
    </cfRule>
  </conditionalFormatting>
  <conditionalFormatting sqref="U2:U35">
    <cfRule type="cellIs" dxfId="270" priority="12" operator="lessThan">
      <formula>#REF!</formula>
    </cfRule>
    <cfRule type="cellIs" dxfId="269" priority="13" operator="lessThan">
      <formula>#REF!</formula>
    </cfRule>
    <cfRule type="cellIs" dxfId="268" priority="14" operator="greaterThan">
      <formula>#REF!</formula>
    </cfRule>
  </conditionalFormatting>
  <conditionalFormatting sqref="R2:R6 R11:R35">
    <cfRule type="cellIs" dxfId="267" priority="15" operator="greaterThan">
      <formula>#REF!</formula>
    </cfRule>
  </conditionalFormatting>
  <conditionalFormatting sqref="AN2:AN35">
    <cfRule type="cellIs" dxfId="266" priority="72" operator="lessThan">
      <formula>#REF!</formula>
    </cfRule>
    <cfRule type="cellIs" dxfId="265" priority="73" operator="greaterThan">
      <formula>#REF!</formula>
    </cfRule>
  </conditionalFormatting>
  <conditionalFormatting sqref="AO2:AO34">
    <cfRule type="cellIs" dxfId="264" priority="74" operator="greaterThan">
      <formula>#REF!</formula>
    </cfRule>
  </conditionalFormatting>
  <conditionalFormatting sqref="AO2:AO35">
    <cfRule type="cellIs" dxfId="263" priority="75" operator="lessThan">
      <formula>#REF!</formula>
    </cfRule>
    <cfRule type="cellIs" dxfId="262" priority="76" operator="greaterThan">
      <formula>#REF!</formula>
    </cfRule>
  </conditionalFormatting>
  <conditionalFormatting sqref="AP2:AP35">
    <cfRule type="cellIs" dxfId="261" priority="77" operator="lessThan">
      <formula>#REF!</formula>
    </cfRule>
    <cfRule type="cellIs" dxfId="260" priority="78" operator="lessThan">
      <formula>#REF!</formula>
    </cfRule>
    <cfRule type="cellIs" dxfId="259" priority="79" operator="greaterThan">
      <formula>#REF!</formula>
    </cfRule>
  </conditionalFormatting>
  <conditionalFormatting sqref="E2:E33 AE34:AE38 AE2">
    <cfRule type="cellIs" dxfId="258" priority="24" operator="greaterThan">
      <formula>#REF!</formula>
    </cfRule>
  </conditionalFormatting>
  <conditionalFormatting sqref="AE2 AE34:AE38">
    <cfRule type="cellIs" dxfId="257" priority="25" operator="lessThan">
      <formula>#REF!</formula>
    </cfRule>
    <cfRule type="cellIs" dxfId="256" priority="26" operator="greaterThan">
      <formula>#REF!</formula>
    </cfRule>
    <cfRule type="cellIs" dxfId="255" priority="27" operator="greaterThan">
      <formula>1988.177148</formula>
    </cfRule>
    <cfRule type="cellIs" dxfId="254" priority="28" operator="greaterThan">
      <formula>#REF!</formula>
    </cfRule>
    <cfRule type="cellIs" dxfId="253" priority="29" operator="lessThan">
      <formula>#REF!</formula>
    </cfRule>
    <cfRule type="cellIs" dxfId="252" priority="30" operator="greaterThan">
      <formula>#REF!</formula>
    </cfRule>
  </conditionalFormatting>
  <conditionalFormatting sqref="AF2:AF38">
    <cfRule type="cellIs" dxfId="251" priority="41" operator="lessThan">
      <formula>#REF!</formula>
    </cfRule>
    <cfRule type="cellIs" dxfId="250" priority="42" operator="greaterThan">
      <formula>#REF!</formula>
    </cfRule>
    <cfRule type="cellIs" dxfId="249" priority="43" operator="lessThan">
      <formula>#REF!</formula>
    </cfRule>
    <cfRule type="cellIs" dxfId="248" priority="44" operator="greaterThan">
      <formula>#REF!</formula>
    </cfRule>
  </conditionalFormatting>
  <conditionalFormatting sqref="AG2:AG38">
    <cfRule type="cellIs" dxfId="247" priority="48" operator="lessThan">
      <formula>#REF!</formula>
    </cfRule>
    <cfRule type="cellIs" dxfId="246" priority="49" operator="greaterThan">
      <formula>#REF!</formula>
    </cfRule>
    <cfRule type="cellIs" dxfId="245" priority="50" operator="lessThan">
      <formula>#REF!</formula>
    </cfRule>
    <cfRule type="cellIs" dxfId="244" priority="51" operator="greaterThan">
      <formula>#REF!</formula>
    </cfRule>
  </conditionalFormatting>
  <conditionalFormatting sqref="AH2:AH38">
    <cfRule type="cellIs" dxfId="243" priority="55" operator="lessThan">
      <formula>#REF!</formula>
    </cfRule>
    <cfRule type="cellIs" dxfId="242" priority="56" operator="lessThan">
      <formula>#REF!</formula>
    </cfRule>
    <cfRule type="cellIs" dxfId="241" priority="57" operator="greaterThan">
      <formula>#REF!</formula>
    </cfRule>
  </conditionalFormatting>
  <conditionalFormatting sqref="AI2:AI38">
    <cfRule type="cellIs" dxfId="240" priority="58" operator="lessThan">
      <formula>#REF!</formula>
    </cfRule>
    <cfRule type="cellIs" dxfId="239" priority="59" operator="greaterThan">
      <formula>#REF!</formula>
    </cfRule>
  </conditionalFormatting>
  <conditionalFormatting sqref="AE2:AE38">
    <cfRule type="cellIs" dxfId="238" priority="60" operator="lessThan">
      <formula>#REF!</formula>
    </cfRule>
    <cfRule type="cellIs" dxfId="237" priority="61" operator="greaterThan">
      <formula>#REF!</formula>
    </cfRule>
  </conditionalFormatting>
  <conditionalFormatting sqref="AJ2:AJ38">
    <cfRule type="cellIs" dxfId="236" priority="66" operator="lessThan">
      <formula>#REF!</formula>
    </cfRule>
    <cfRule type="cellIs" dxfId="235" priority="67" operator="greaterThan">
      <formula>#REF!</formula>
    </cfRule>
  </conditionalFormatting>
  <conditionalFormatting sqref="AK2:AK38">
    <cfRule type="cellIs" dxfId="234" priority="70" operator="lessThan">
      <formula>#REF!</formula>
    </cfRule>
    <cfRule type="cellIs" dxfId="233" priority="71" operator="greaterThan">
      <formula>#REF!</formula>
    </cfRule>
  </conditionalFormatting>
  <conditionalFormatting sqref="V2:V35">
    <cfRule type="cellIs" dxfId="232" priority="16" operator="lessThan">
      <formula>#REF!</formula>
    </cfRule>
    <cfRule type="cellIs" dxfId="231" priority="17" operator="greaterThan">
      <formula>#REF!</formula>
    </cfRule>
  </conditionalFormatting>
  <conditionalFormatting sqref="W2:W34">
    <cfRule type="cellIs" dxfId="230" priority="18" operator="greaterThan">
      <formula>#REF!</formula>
    </cfRule>
  </conditionalFormatting>
  <conditionalFormatting sqref="W2:W35">
    <cfRule type="cellIs" dxfId="229" priority="19" operator="lessThan">
      <formula>#REF!</formula>
    </cfRule>
    <cfRule type="cellIs" dxfId="228" priority="20" operator="greaterThan">
      <formula>#REF!</formula>
    </cfRule>
  </conditionalFormatting>
  <conditionalFormatting sqref="X2:X35">
    <cfRule type="cellIs" dxfId="227" priority="21" operator="lessThan">
      <formula>#REF!</formula>
    </cfRule>
    <cfRule type="cellIs" dxfId="226" priority="22" operator="lessThan">
      <formula>#REF!</formula>
    </cfRule>
    <cfRule type="cellIs" dxfId="225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Z37"/>
  <sheetViews>
    <sheetView zoomScale="50" zoomScaleNormal="50" workbookViewId="0">
      <selection activeCell="F2" sqref="F2:H30"/>
    </sheetView>
  </sheetViews>
  <sheetFormatPr defaultRowHeight="15"/>
  <cols>
    <col min="1" max="16384" width="9" style="29"/>
  </cols>
  <sheetData>
    <row r="1" spans="1:26" ht="15.75" thickBot="1">
      <c r="A1" s="41"/>
      <c r="B1" s="41" t="s">
        <v>27</v>
      </c>
      <c r="C1" s="41" t="s">
        <v>28</v>
      </c>
      <c r="D1" s="41" t="s">
        <v>25</v>
      </c>
      <c r="E1" s="41" t="s">
        <v>24</v>
      </c>
      <c r="F1" s="41" t="s">
        <v>15</v>
      </c>
      <c r="G1" s="41" t="s">
        <v>16</v>
      </c>
      <c r="H1" s="41" t="s">
        <v>17</v>
      </c>
      <c r="J1" s="41"/>
      <c r="K1" s="41" t="s">
        <v>27</v>
      </c>
      <c r="L1" s="41" t="s">
        <v>26</v>
      </c>
      <c r="M1" s="41" t="s">
        <v>25</v>
      </c>
      <c r="N1" s="41" t="s">
        <v>24</v>
      </c>
      <c r="O1" s="41" t="s">
        <v>15</v>
      </c>
      <c r="P1" s="41" t="s">
        <v>16</v>
      </c>
      <c r="Q1" s="41" t="s">
        <v>17</v>
      </c>
      <c r="S1" s="41"/>
      <c r="T1" s="41" t="s">
        <v>27</v>
      </c>
      <c r="U1" s="41" t="s">
        <v>26</v>
      </c>
      <c r="V1" s="41" t="s">
        <v>25</v>
      </c>
      <c r="W1" s="41" t="s">
        <v>24</v>
      </c>
      <c r="X1" s="41" t="s">
        <v>15</v>
      </c>
      <c r="Y1" s="41" t="s">
        <v>16</v>
      </c>
      <c r="Z1" s="41" t="s">
        <v>17</v>
      </c>
    </row>
    <row r="2" spans="1:26" ht="15.75" thickTop="1">
      <c r="A2" s="29" t="s">
        <v>1</v>
      </c>
      <c r="B2" s="45">
        <v>6</v>
      </c>
      <c r="C2" s="29">
        <v>41</v>
      </c>
      <c r="D2" s="29">
        <v>1</v>
      </c>
      <c r="E2" s="39">
        <v>0</v>
      </c>
      <c r="F2" s="46">
        <v>1.725201097536434</v>
      </c>
      <c r="G2" s="46">
        <v>1.7014059075036416</v>
      </c>
      <c r="H2" s="46">
        <v>1.6351641271862754</v>
      </c>
      <c r="I2" s="35"/>
      <c r="J2" s="29" t="s">
        <v>2</v>
      </c>
      <c r="K2" s="31">
        <v>11184</v>
      </c>
      <c r="L2" s="31">
        <v>33</v>
      </c>
      <c r="M2" s="31">
        <v>1</v>
      </c>
      <c r="N2" s="30">
        <v>1</v>
      </c>
      <c r="O2" s="46">
        <v>1.6841408553041415</v>
      </c>
      <c r="P2" s="46">
        <v>1.7691660904589106</v>
      </c>
      <c r="Q2" s="46">
        <v>1.6478996664629371</v>
      </c>
      <c r="S2" s="29" t="s">
        <v>3</v>
      </c>
      <c r="T2" s="29">
        <v>12025</v>
      </c>
      <c r="U2" s="29">
        <v>1</v>
      </c>
      <c r="V2" s="29">
        <v>2</v>
      </c>
      <c r="W2" s="30">
        <v>2</v>
      </c>
      <c r="X2" s="46">
        <v>1.6861576416987119</v>
      </c>
      <c r="Y2" s="46">
        <v>1.7123596111139323</v>
      </c>
      <c r="Z2" s="46">
        <v>1.6427325723133741</v>
      </c>
    </row>
    <row r="3" spans="1:26">
      <c r="B3" s="45">
        <v>7</v>
      </c>
      <c r="C3" s="29">
        <v>57</v>
      </c>
      <c r="D3" s="29">
        <v>1</v>
      </c>
      <c r="E3" s="39">
        <v>0</v>
      </c>
      <c r="F3" s="46">
        <v>1.7162426315637713</v>
      </c>
      <c r="G3" s="46">
        <v>1.7582624206847877</v>
      </c>
      <c r="H3" s="46">
        <v>1.639647847877604</v>
      </c>
      <c r="I3" s="30"/>
      <c r="K3" s="29">
        <v>12025</v>
      </c>
      <c r="L3" s="29">
        <v>1</v>
      </c>
      <c r="M3" s="29">
        <v>1</v>
      </c>
      <c r="N3" s="30">
        <v>1</v>
      </c>
      <c r="O3" s="46">
        <v>1.7086548702689115</v>
      </c>
      <c r="P3" s="46">
        <v>1.7192631897859876</v>
      </c>
      <c r="Q3" s="46">
        <v>1.6506689699499935</v>
      </c>
      <c r="T3" s="29">
        <v>12138</v>
      </c>
      <c r="U3" s="29">
        <v>2</v>
      </c>
      <c r="V3" s="29">
        <v>1</v>
      </c>
      <c r="W3" s="30">
        <v>2</v>
      </c>
      <c r="X3" s="46">
        <v>1.7126764420412741</v>
      </c>
      <c r="Y3" s="46">
        <v>1.7616781042975613</v>
      </c>
      <c r="Z3" s="46">
        <v>1.6482502724592909</v>
      </c>
    </row>
    <row r="4" spans="1:26">
      <c r="B4" s="45">
        <v>11</v>
      </c>
      <c r="C4" s="29">
        <v>42</v>
      </c>
      <c r="D4" s="29">
        <v>1</v>
      </c>
      <c r="E4" s="39">
        <v>0</v>
      </c>
      <c r="F4" s="46">
        <v>1.7306730607728593</v>
      </c>
      <c r="G4" s="46">
        <v>1.7201611862097739</v>
      </c>
      <c r="H4" s="46">
        <v>1.6339080133718082</v>
      </c>
      <c r="I4" s="30"/>
      <c r="K4" s="29">
        <v>12099</v>
      </c>
      <c r="L4" s="29">
        <v>19</v>
      </c>
      <c r="M4" s="29">
        <v>1</v>
      </c>
      <c r="N4" s="30">
        <v>1</v>
      </c>
      <c r="O4" s="46">
        <v>1.6345859716643913</v>
      </c>
      <c r="P4" s="46">
        <v>1.7316140377217264</v>
      </c>
      <c r="Q4" s="46">
        <v>1.6626418064618973</v>
      </c>
      <c r="T4" s="29">
        <v>12138</v>
      </c>
      <c r="U4" s="29">
        <v>2</v>
      </c>
      <c r="V4" s="29">
        <v>2</v>
      </c>
      <c r="W4" s="30">
        <v>2</v>
      </c>
      <c r="X4" s="46">
        <v>1.7231224869604211</v>
      </c>
      <c r="Y4" s="46">
        <v>1.7135581366925772</v>
      </c>
      <c r="Z4" s="46">
        <v>1.6548570630485973</v>
      </c>
    </row>
    <row r="5" spans="1:26">
      <c r="B5" s="45">
        <v>13</v>
      </c>
      <c r="C5" s="29">
        <v>55</v>
      </c>
      <c r="D5" s="29">
        <v>1</v>
      </c>
      <c r="E5" s="39">
        <v>0</v>
      </c>
      <c r="F5" s="46">
        <v>1.7499877521818474</v>
      </c>
      <c r="G5" s="46">
        <v>1.70863446861659</v>
      </c>
      <c r="H5" s="46">
        <v>1.6492315819516079</v>
      </c>
      <c r="I5" s="30"/>
      <c r="K5" s="33">
        <v>12150</v>
      </c>
      <c r="L5" s="29">
        <v>3</v>
      </c>
      <c r="M5" s="29">
        <v>1</v>
      </c>
      <c r="N5" s="30">
        <v>1</v>
      </c>
      <c r="O5" s="46">
        <v>1.6814018663073627</v>
      </c>
      <c r="P5" s="46">
        <v>1.695756456316335</v>
      </c>
      <c r="Q5" s="46">
        <v>1.6451902492830159</v>
      </c>
      <c r="T5" s="29">
        <v>12150</v>
      </c>
      <c r="U5" s="29">
        <v>3</v>
      </c>
      <c r="V5" s="29">
        <v>2</v>
      </c>
      <c r="W5" s="30">
        <v>2</v>
      </c>
      <c r="X5" s="46">
        <v>1.651266225289479</v>
      </c>
      <c r="Y5" s="46">
        <v>1.7041058488939884</v>
      </c>
      <c r="Z5" s="46">
        <v>1.6420083102767098</v>
      </c>
    </row>
    <row r="6" spans="1:26">
      <c r="B6" s="45">
        <v>14</v>
      </c>
      <c r="C6" s="29">
        <v>52</v>
      </c>
      <c r="D6" s="29">
        <v>1</v>
      </c>
      <c r="E6" s="39">
        <v>0</v>
      </c>
      <c r="F6" s="46">
        <v>1.7182475875802321</v>
      </c>
      <c r="G6" s="46">
        <v>1.7384296903795076</v>
      </c>
      <c r="H6" s="46">
        <v>1.634773008862237</v>
      </c>
      <c r="I6" s="35"/>
      <c r="K6" s="29">
        <v>12973</v>
      </c>
      <c r="L6" s="29">
        <v>20</v>
      </c>
      <c r="M6" s="29">
        <v>1</v>
      </c>
      <c r="N6" s="30">
        <v>1</v>
      </c>
      <c r="O6" s="46">
        <v>1.7342543506278905</v>
      </c>
      <c r="P6" s="46">
        <v>1.7407365917677111</v>
      </c>
      <c r="Q6" s="46">
        <v>1.6469265651794622</v>
      </c>
      <c r="T6" s="29">
        <v>12315</v>
      </c>
      <c r="U6" s="29">
        <v>4</v>
      </c>
      <c r="V6" s="29">
        <v>1</v>
      </c>
      <c r="W6" s="30">
        <v>2</v>
      </c>
      <c r="X6" s="46">
        <v>1.7400050467403076</v>
      </c>
      <c r="Y6" s="46">
        <v>1.7615887850308978</v>
      </c>
      <c r="Z6" s="46">
        <v>1.6381544972997597</v>
      </c>
    </row>
    <row r="7" spans="1:26">
      <c r="B7" s="45">
        <v>85</v>
      </c>
      <c r="C7" s="29">
        <v>46</v>
      </c>
      <c r="D7" s="29">
        <v>1</v>
      </c>
      <c r="E7" s="39">
        <v>0</v>
      </c>
      <c r="F7" s="46">
        <v>1.7349687344557567</v>
      </c>
      <c r="G7" s="46">
        <v>1.7220792906254125</v>
      </c>
      <c r="H7" s="46">
        <v>1.6448917943167387</v>
      </c>
      <c r="I7" s="30"/>
      <c r="K7" s="29">
        <v>13007</v>
      </c>
      <c r="L7" s="29">
        <v>21</v>
      </c>
      <c r="M7" s="29">
        <v>1</v>
      </c>
      <c r="N7" s="30">
        <v>1</v>
      </c>
      <c r="O7" s="46">
        <v>1.6885460695412611</v>
      </c>
      <c r="P7" s="46">
        <v>1.7378020105183349</v>
      </c>
      <c r="Q7" s="46">
        <v>1.6384345002038676</v>
      </c>
      <c r="T7" s="29">
        <v>12347</v>
      </c>
      <c r="U7" s="29">
        <v>5</v>
      </c>
      <c r="V7" s="29">
        <v>1</v>
      </c>
      <c r="W7" s="30">
        <v>2</v>
      </c>
      <c r="X7" s="46">
        <v>1.7526342875213841</v>
      </c>
      <c r="Y7" s="46">
        <v>1.7135536685053454</v>
      </c>
      <c r="Z7" s="46">
        <v>1.646081838659742</v>
      </c>
    </row>
    <row r="8" spans="1:26">
      <c r="B8" s="45">
        <v>668</v>
      </c>
      <c r="C8" s="29">
        <v>51</v>
      </c>
      <c r="D8" s="29">
        <v>1</v>
      </c>
      <c r="E8" s="39">
        <v>0</v>
      </c>
      <c r="F8" s="46">
        <v>1.6606482921918164</v>
      </c>
      <c r="G8" s="46">
        <v>1.7320606653659238</v>
      </c>
      <c r="H8" s="46">
        <v>1.6438531299972254</v>
      </c>
      <c r="I8" s="30"/>
      <c r="K8" s="29">
        <v>13007</v>
      </c>
      <c r="L8" s="29">
        <v>21</v>
      </c>
      <c r="M8" s="29">
        <v>2</v>
      </c>
      <c r="N8" s="30">
        <v>1</v>
      </c>
      <c r="O8" s="46">
        <v>1.6774534183155454</v>
      </c>
      <c r="P8" s="46">
        <v>1.758085019667021</v>
      </c>
      <c r="Q8" s="46">
        <v>1.6342538277392364</v>
      </c>
      <c r="T8" s="29">
        <v>12737</v>
      </c>
      <c r="U8" s="29">
        <v>7</v>
      </c>
      <c r="V8" s="29">
        <v>1</v>
      </c>
      <c r="W8" s="30">
        <v>2</v>
      </c>
      <c r="X8" s="46">
        <v>1.756293831647227</v>
      </c>
      <c r="Y8" s="46">
        <v>1.7349156245858588</v>
      </c>
      <c r="Z8" s="46">
        <v>1.631388866883704</v>
      </c>
    </row>
    <row r="9" spans="1:26">
      <c r="B9" s="45">
        <v>670</v>
      </c>
      <c r="C9" s="29">
        <v>40</v>
      </c>
      <c r="D9" s="29">
        <v>1</v>
      </c>
      <c r="E9" s="39">
        <v>0</v>
      </c>
      <c r="F9" s="46">
        <v>1.7701693758743291</v>
      </c>
      <c r="G9" s="46">
        <v>1.7475209113600829</v>
      </c>
      <c r="H9" s="46">
        <v>1.6309397980801743</v>
      </c>
      <c r="I9" s="30"/>
      <c r="K9" s="29">
        <v>13265</v>
      </c>
      <c r="L9" s="29">
        <v>9</v>
      </c>
      <c r="M9" s="29">
        <v>1</v>
      </c>
      <c r="N9" s="30">
        <v>1</v>
      </c>
      <c r="O9" s="46">
        <v>1.7065663008197534</v>
      </c>
      <c r="P9" s="46">
        <v>1.7716108944431426</v>
      </c>
      <c r="Q9" s="46">
        <v>1.6455556800815705</v>
      </c>
      <c r="T9" s="29">
        <v>12737</v>
      </c>
      <c r="U9" s="29">
        <v>7</v>
      </c>
      <c r="V9" s="29">
        <v>2</v>
      </c>
      <c r="W9" s="30">
        <v>2</v>
      </c>
      <c r="X9" s="46">
        <v>1.6291889330739584</v>
      </c>
      <c r="Y9" s="46">
        <v>1.7175306531650139</v>
      </c>
      <c r="Z9" s="46">
        <v>1.6430091359691392</v>
      </c>
    </row>
    <row r="10" spans="1:26">
      <c r="B10" s="45">
        <v>674</v>
      </c>
      <c r="C10" s="29">
        <v>50</v>
      </c>
      <c r="D10" s="29">
        <v>1</v>
      </c>
      <c r="E10" s="39">
        <v>0</v>
      </c>
      <c r="F10" s="46">
        <v>1.6842057198914624</v>
      </c>
      <c r="G10" s="46">
        <v>1.7329408432945075</v>
      </c>
      <c r="H10" s="46">
        <v>1.6389117703786427</v>
      </c>
      <c r="I10" s="30"/>
      <c r="K10" s="29">
        <v>13262</v>
      </c>
      <c r="L10" s="29">
        <v>22</v>
      </c>
      <c r="M10" s="29">
        <v>1</v>
      </c>
      <c r="N10" s="30">
        <v>1</v>
      </c>
      <c r="O10" s="46">
        <v>1.700306998633353</v>
      </c>
      <c r="P10" s="46">
        <v>1.7423481228669102</v>
      </c>
      <c r="Q10" s="46">
        <v>1.6374464709641845</v>
      </c>
      <c r="T10" s="29">
        <v>12890</v>
      </c>
      <c r="U10" s="29">
        <v>8</v>
      </c>
      <c r="V10" s="29">
        <v>1</v>
      </c>
      <c r="W10" s="30">
        <v>2</v>
      </c>
      <c r="X10" s="46">
        <v>1.7389915318808089</v>
      </c>
      <c r="Y10" s="46">
        <v>1.746811686775797</v>
      </c>
      <c r="Z10" s="46">
        <v>1.6486025672994427</v>
      </c>
    </row>
    <row r="11" spans="1:26">
      <c r="B11" s="45">
        <v>1457</v>
      </c>
      <c r="C11" s="29">
        <v>56</v>
      </c>
      <c r="D11" s="29">
        <v>1</v>
      </c>
      <c r="E11" s="39">
        <v>0</v>
      </c>
      <c r="F11" s="46">
        <v>1.6947967045045476</v>
      </c>
      <c r="G11" s="46">
        <v>1.7140369650092768</v>
      </c>
      <c r="H11" s="46">
        <v>1.6467964830455113</v>
      </c>
      <c r="I11" s="30"/>
      <c r="K11" s="29">
        <v>13356</v>
      </c>
      <c r="L11" s="29">
        <v>10</v>
      </c>
      <c r="M11" s="29">
        <v>1</v>
      </c>
      <c r="N11" s="30">
        <v>1</v>
      </c>
      <c r="O11" s="46">
        <v>1.7597296309796395</v>
      </c>
      <c r="P11" s="46">
        <v>1.7398387685429579</v>
      </c>
      <c r="Q11" s="46">
        <v>1.6482085625818303</v>
      </c>
      <c r="T11" s="29">
        <v>13265</v>
      </c>
      <c r="U11" s="29">
        <v>9</v>
      </c>
      <c r="V11" s="29">
        <v>2</v>
      </c>
      <c r="W11" s="30">
        <v>2</v>
      </c>
      <c r="X11" s="46">
        <v>1.6843429608686746</v>
      </c>
      <c r="Y11" s="46">
        <v>1.7529161382065952</v>
      </c>
      <c r="Z11" s="46">
        <v>1.6429513967617073</v>
      </c>
    </row>
    <row r="12" spans="1:26">
      <c r="B12" s="45">
        <v>1457</v>
      </c>
      <c r="C12" s="29">
        <v>56</v>
      </c>
      <c r="D12" s="29">
        <v>2</v>
      </c>
      <c r="E12" s="39">
        <v>0</v>
      </c>
      <c r="F12" s="46">
        <v>1.749991563913663</v>
      </c>
      <c r="G12" s="46">
        <v>1.7158368972710658</v>
      </c>
      <c r="H12" s="46">
        <v>1.6337645974698252</v>
      </c>
      <c r="I12" s="30"/>
      <c r="K12" s="29">
        <v>13358</v>
      </c>
      <c r="L12" s="29">
        <v>11</v>
      </c>
      <c r="M12" s="29">
        <v>1</v>
      </c>
      <c r="N12" s="30">
        <v>1</v>
      </c>
      <c r="O12" s="46">
        <v>1.6417214743759991</v>
      </c>
      <c r="P12" s="46">
        <v>1.7261660095630074</v>
      </c>
      <c r="Q12" s="46">
        <v>1.6476539920386235</v>
      </c>
      <c r="T12" s="29">
        <v>13356</v>
      </c>
      <c r="U12" s="29">
        <v>10</v>
      </c>
      <c r="V12" s="29">
        <v>2</v>
      </c>
      <c r="W12" s="30">
        <v>2</v>
      </c>
      <c r="X12" s="46">
        <v>1.7201465618396827</v>
      </c>
      <c r="Y12" s="46">
        <v>1.7578962073241253</v>
      </c>
      <c r="Z12" s="46">
        <v>1.6537002379314536</v>
      </c>
    </row>
    <row r="13" spans="1:26">
      <c r="B13" s="45">
        <v>2157</v>
      </c>
      <c r="C13" s="29">
        <v>64</v>
      </c>
      <c r="D13" s="29">
        <v>1</v>
      </c>
      <c r="E13" s="39">
        <v>0</v>
      </c>
      <c r="F13" s="46">
        <v>1.6753836810426419</v>
      </c>
      <c r="G13" s="46">
        <v>1.7125388973498374</v>
      </c>
      <c r="H13" s="46">
        <v>1.6435003266936379</v>
      </c>
      <c r="I13" s="34"/>
      <c r="K13" s="29">
        <v>13458</v>
      </c>
      <c r="L13" s="29">
        <v>12</v>
      </c>
      <c r="M13" s="29">
        <v>1</v>
      </c>
      <c r="N13" s="30">
        <v>1</v>
      </c>
      <c r="O13" s="46">
        <v>1.7442581971086628</v>
      </c>
      <c r="P13" s="46">
        <v>1.7193075885488127</v>
      </c>
      <c r="Q13" s="46">
        <v>1.6388327658990358</v>
      </c>
      <c r="T13" s="29">
        <v>13358</v>
      </c>
      <c r="U13" s="29">
        <v>11</v>
      </c>
      <c r="V13" s="29">
        <v>2</v>
      </c>
      <c r="W13" s="30">
        <v>2</v>
      </c>
      <c r="X13" s="46">
        <v>1.7146382629473775</v>
      </c>
      <c r="Y13" s="46">
        <v>1.6904329072427771</v>
      </c>
      <c r="Z13" s="46">
        <v>1.6479466857980383</v>
      </c>
    </row>
    <row r="14" spans="1:26">
      <c r="B14" s="45">
        <v>2157</v>
      </c>
      <c r="C14" s="29">
        <v>64</v>
      </c>
      <c r="D14" s="29">
        <v>2</v>
      </c>
      <c r="E14" s="39">
        <v>0</v>
      </c>
      <c r="F14" s="46">
        <v>1.67818553891089</v>
      </c>
      <c r="G14" s="46">
        <v>1.7267275511879252</v>
      </c>
      <c r="H14" s="46">
        <v>1.6375039334170891</v>
      </c>
      <c r="I14" s="34"/>
      <c r="K14" s="29">
        <v>13780</v>
      </c>
      <c r="L14" s="29">
        <v>13</v>
      </c>
      <c r="M14" s="29">
        <v>1</v>
      </c>
      <c r="N14" s="30">
        <v>1</v>
      </c>
      <c r="O14" s="46">
        <v>1.763381661938064</v>
      </c>
      <c r="P14" s="46">
        <v>1.7414107578288684</v>
      </c>
      <c r="Q14" s="46">
        <v>1.6301566147851194</v>
      </c>
      <c r="T14" s="29">
        <v>13458</v>
      </c>
      <c r="U14" s="29">
        <v>12</v>
      </c>
      <c r="V14" s="29">
        <v>2</v>
      </c>
      <c r="W14" s="30">
        <v>2</v>
      </c>
      <c r="X14" s="46">
        <v>1.7212333014473973</v>
      </c>
      <c r="Y14" s="46">
        <v>1.7069865361899144</v>
      </c>
      <c r="Z14" s="46">
        <v>1.6443536643623864</v>
      </c>
    </row>
    <row r="15" spans="1:26">
      <c r="B15" s="45">
        <v>2259</v>
      </c>
      <c r="C15" s="29">
        <v>62</v>
      </c>
      <c r="D15" s="29">
        <v>1</v>
      </c>
      <c r="E15" s="39">
        <v>0</v>
      </c>
      <c r="F15" s="46">
        <v>1.7275530926524054</v>
      </c>
      <c r="G15" s="46">
        <v>1.703233197519803</v>
      </c>
      <c r="H15" s="46">
        <v>1.6494518839801628</v>
      </c>
      <c r="I15" s="34"/>
      <c r="K15" s="29">
        <v>14605</v>
      </c>
      <c r="L15" s="29">
        <v>23</v>
      </c>
      <c r="M15" s="29">
        <v>1</v>
      </c>
      <c r="N15" s="30">
        <v>1</v>
      </c>
      <c r="O15" s="46">
        <v>1.687879590409197</v>
      </c>
      <c r="P15" s="46">
        <v>1.730434158809482</v>
      </c>
      <c r="Q15" s="46">
        <v>1.6392357538344449</v>
      </c>
      <c r="T15" s="29">
        <v>13780</v>
      </c>
      <c r="U15" s="29">
        <v>13</v>
      </c>
      <c r="V15" s="29">
        <v>2</v>
      </c>
      <c r="W15" s="30">
        <v>2</v>
      </c>
      <c r="X15" s="46">
        <v>1.7576545685058169</v>
      </c>
      <c r="Y15" s="46">
        <v>1.7398403695397819</v>
      </c>
      <c r="Z15" s="46">
        <v>1.6514753823187469</v>
      </c>
    </row>
    <row r="16" spans="1:26">
      <c r="B16" s="45">
        <v>2375</v>
      </c>
      <c r="C16" s="29">
        <v>59</v>
      </c>
      <c r="D16" s="29">
        <v>1</v>
      </c>
      <c r="E16" s="39">
        <v>0</v>
      </c>
      <c r="F16" s="46">
        <v>1.7179779033643996</v>
      </c>
      <c r="G16" s="46">
        <v>1.7477012087413997</v>
      </c>
      <c r="H16" s="46">
        <v>1.631841266819307</v>
      </c>
      <c r="I16" s="35"/>
      <c r="K16" s="29">
        <v>14605</v>
      </c>
      <c r="L16" s="29">
        <v>23</v>
      </c>
      <c r="M16" s="29">
        <v>2</v>
      </c>
      <c r="N16" s="30">
        <v>1</v>
      </c>
      <c r="O16" s="46">
        <v>1.6943238748667913</v>
      </c>
      <c r="P16" s="46">
        <v>1.7258054654287101</v>
      </c>
      <c r="Q16" s="46">
        <v>1.6528581692710735</v>
      </c>
      <c r="T16" s="29">
        <v>14840</v>
      </c>
      <c r="U16" s="29">
        <v>14</v>
      </c>
      <c r="V16" s="29">
        <v>2</v>
      </c>
      <c r="W16" s="30">
        <v>2</v>
      </c>
      <c r="X16" s="46">
        <v>1.725561793887735</v>
      </c>
      <c r="Y16" s="46">
        <v>1.731428597282741</v>
      </c>
      <c r="Z16" s="46">
        <v>1.6385129684482971</v>
      </c>
    </row>
    <row r="17" spans="1:26">
      <c r="B17" s="45">
        <v>2447</v>
      </c>
      <c r="C17" s="29">
        <v>48</v>
      </c>
      <c r="D17" s="29">
        <v>1</v>
      </c>
      <c r="E17" s="39">
        <v>0</v>
      </c>
      <c r="F17" s="46">
        <v>1.7038937910396876</v>
      </c>
      <c r="G17" s="46">
        <v>1.7540972630631761</v>
      </c>
      <c r="H17" s="46">
        <v>1.6433402304094697</v>
      </c>
      <c r="I17" s="35"/>
      <c r="K17" s="29">
        <v>14840</v>
      </c>
      <c r="L17" s="29">
        <v>14</v>
      </c>
      <c r="M17" s="29">
        <v>1</v>
      </c>
      <c r="N17" s="30">
        <v>1</v>
      </c>
      <c r="O17" s="46">
        <v>1.7059142634477107</v>
      </c>
      <c r="P17" s="46">
        <v>1.7422409668269927</v>
      </c>
      <c r="Q17" s="46">
        <v>1.6384014871246639</v>
      </c>
      <c r="T17" s="29">
        <v>14880</v>
      </c>
      <c r="U17" s="29">
        <v>15</v>
      </c>
      <c r="V17" s="29">
        <v>2</v>
      </c>
      <c r="W17" s="30">
        <v>2</v>
      </c>
      <c r="X17" s="46">
        <v>1.7148657943256131</v>
      </c>
      <c r="Y17" s="46">
        <v>1.7405520682080204</v>
      </c>
      <c r="Z17" s="46">
        <v>1.6503145801954318</v>
      </c>
    </row>
    <row r="18" spans="1:26">
      <c r="B18" s="45">
        <v>2914</v>
      </c>
      <c r="C18" s="29">
        <v>65</v>
      </c>
      <c r="D18" s="29">
        <v>1</v>
      </c>
      <c r="E18" s="39">
        <v>0</v>
      </c>
      <c r="F18" s="46">
        <v>1.7096036673911967</v>
      </c>
      <c r="G18" s="46">
        <v>1.7046917215498205</v>
      </c>
      <c r="H18" s="46">
        <v>1.6443283618503093</v>
      </c>
      <c r="I18" s="36"/>
      <c r="K18" s="29">
        <v>14880</v>
      </c>
      <c r="L18" s="29">
        <v>15</v>
      </c>
      <c r="M18" s="29">
        <v>1</v>
      </c>
      <c r="N18" s="30">
        <v>1</v>
      </c>
      <c r="O18" s="46">
        <v>1.7595458109480644</v>
      </c>
      <c r="P18" s="46">
        <v>1.7370440658967559</v>
      </c>
      <c r="Q18" s="46">
        <v>1.6421118133707466</v>
      </c>
      <c r="T18" s="29">
        <v>15305</v>
      </c>
      <c r="U18" s="29">
        <v>16</v>
      </c>
      <c r="V18" s="29">
        <v>2</v>
      </c>
      <c r="W18" s="30">
        <v>2</v>
      </c>
      <c r="X18" s="46">
        <v>1.7167754880894168</v>
      </c>
      <c r="Y18" s="46">
        <v>1.7583361722447679</v>
      </c>
      <c r="Z18" s="46">
        <v>1.6450986968838215</v>
      </c>
    </row>
    <row r="19" spans="1:26">
      <c r="B19" s="45">
        <v>2914</v>
      </c>
      <c r="C19" s="29">
        <v>65</v>
      </c>
      <c r="D19" s="29">
        <v>2</v>
      </c>
      <c r="E19" s="39">
        <v>0</v>
      </c>
      <c r="F19" s="46">
        <v>1.7140594032075391</v>
      </c>
      <c r="G19" s="46">
        <v>1.7021825852784218</v>
      </c>
      <c r="H19" s="46">
        <v>1.6451450257430109</v>
      </c>
      <c r="I19" s="40"/>
      <c r="K19" s="29">
        <v>15305</v>
      </c>
      <c r="L19" s="29">
        <v>16</v>
      </c>
      <c r="M19" s="29">
        <v>1</v>
      </c>
      <c r="N19" s="30">
        <v>1</v>
      </c>
      <c r="O19" s="46">
        <v>1.6676163225889382</v>
      </c>
      <c r="P19" s="46">
        <v>1.7600809837760734</v>
      </c>
      <c r="Q19" s="46">
        <v>1.6379859452908925</v>
      </c>
      <c r="T19" s="29">
        <v>15371</v>
      </c>
      <c r="U19" s="29">
        <v>17</v>
      </c>
      <c r="V19" s="29">
        <v>1</v>
      </c>
      <c r="W19" s="30">
        <v>2</v>
      </c>
      <c r="X19" s="46">
        <v>1.8051063237357281</v>
      </c>
      <c r="Y19" s="46">
        <v>1.7407178992870527</v>
      </c>
      <c r="Z19" s="46">
        <v>1.6419926018298685</v>
      </c>
    </row>
    <row r="20" spans="1:26">
      <c r="B20" s="45">
        <v>2915</v>
      </c>
      <c r="C20" s="29">
        <v>58</v>
      </c>
      <c r="D20" s="29">
        <v>1</v>
      </c>
      <c r="E20" s="39">
        <v>0</v>
      </c>
      <c r="F20" s="46">
        <v>1.6508811342299061</v>
      </c>
      <c r="G20" s="46">
        <v>1.7226677460876001</v>
      </c>
      <c r="H20" s="46">
        <v>1.6422993781188646</v>
      </c>
      <c r="I20" s="40"/>
      <c r="K20" s="29">
        <v>17939</v>
      </c>
      <c r="L20" s="29">
        <v>24</v>
      </c>
      <c r="M20" s="29">
        <v>1</v>
      </c>
      <c r="N20" s="30">
        <v>1</v>
      </c>
      <c r="O20" s="46">
        <v>1.7246414769637475</v>
      </c>
      <c r="P20" s="46">
        <v>1.7460383203633676</v>
      </c>
      <c r="Q20" s="46">
        <v>1.6394011167556977</v>
      </c>
      <c r="T20" s="29">
        <v>15371</v>
      </c>
      <c r="U20" s="29">
        <v>17</v>
      </c>
      <c r="V20" s="29">
        <v>2</v>
      </c>
      <c r="W20" s="30">
        <v>2</v>
      </c>
      <c r="X20" s="46">
        <v>1.8035701104159347</v>
      </c>
      <c r="Y20" s="46">
        <v>1.7474231831699256</v>
      </c>
      <c r="Z20" s="46">
        <v>1.6448982390052465</v>
      </c>
    </row>
    <row r="21" spans="1:26">
      <c r="B21" s="45">
        <v>2928</v>
      </c>
      <c r="C21" s="29">
        <v>44</v>
      </c>
      <c r="D21" s="29">
        <v>1</v>
      </c>
      <c r="E21" s="39">
        <v>0</v>
      </c>
      <c r="F21" s="46">
        <v>1.7509307527595939</v>
      </c>
      <c r="G21" s="46">
        <v>1.7312350051727474</v>
      </c>
      <c r="H21" s="46">
        <v>1.6442124960658366</v>
      </c>
      <c r="I21" s="40"/>
      <c r="K21" s="29">
        <v>17939</v>
      </c>
      <c r="L21" s="29">
        <v>24</v>
      </c>
      <c r="M21" s="29">
        <v>2</v>
      </c>
      <c r="N21" s="30">
        <v>1</v>
      </c>
      <c r="O21" s="46">
        <v>1.6676751923196784</v>
      </c>
      <c r="P21" s="46">
        <v>1.7416383515424869</v>
      </c>
      <c r="Q21" s="46">
        <v>1.6454997162496234</v>
      </c>
      <c r="T21" s="29">
        <v>15411</v>
      </c>
      <c r="U21" s="29">
        <v>18</v>
      </c>
      <c r="V21" s="29">
        <v>1</v>
      </c>
      <c r="W21" s="30">
        <v>2</v>
      </c>
      <c r="X21" s="46">
        <v>1.7719025474178149</v>
      </c>
      <c r="Y21" s="46">
        <v>1.771230280754402</v>
      </c>
      <c r="Z21" s="46">
        <v>1.6449941640147732</v>
      </c>
    </row>
    <row r="22" spans="1:26">
      <c r="B22" s="45">
        <v>2943</v>
      </c>
      <c r="C22" s="29">
        <v>63</v>
      </c>
      <c r="D22" s="29">
        <v>1</v>
      </c>
      <c r="E22" s="39">
        <v>0</v>
      </c>
      <c r="F22" s="46">
        <v>1.7215445425590934</v>
      </c>
      <c r="G22" s="46">
        <v>1.7174803561845813</v>
      </c>
      <c r="H22" s="46">
        <v>1.6455512044791372</v>
      </c>
      <c r="I22" s="40"/>
      <c r="K22" s="29">
        <v>18046</v>
      </c>
      <c r="L22" s="29">
        <v>26</v>
      </c>
      <c r="M22" s="29">
        <v>1</v>
      </c>
      <c r="N22" s="30">
        <v>1</v>
      </c>
      <c r="O22" s="46">
        <v>1.6932634660657249</v>
      </c>
      <c r="P22" s="46">
        <v>1.7326918609732151</v>
      </c>
      <c r="Q22" s="46">
        <v>1.638537927660406</v>
      </c>
      <c r="T22" s="29">
        <v>15411</v>
      </c>
      <c r="U22" s="29">
        <v>18</v>
      </c>
      <c r="V22" s="29">
        <v>2</v>
      </c>
      <c r="W22" s="30">
        <v>2</v>
      </c>
      <c r="X22" s="46">
        <v>1.780926966776254</v>
      </c>
      <c r="Y22" s="46">
        <v>1.7649834004574043</v>
      </c>
      <c r="Z22" s="46">
        <v>1.6513352457577761</v>
      </c>
    </row>
    <row r="23" spans="1:26">
      <c r="B23" s="45">
        <v>2952</v>
      </c>
      <c r="C23" s="29">
        <v>60</v>
      </c>
      <c r="D23" s="29">
        <v>1</v>
      </c>
      <c r="E23" s="39">
        <v>0</v>
      </c>
      <c r="F23" s="46">
        <v>1.7415528229055834</v>
      </c>
      <c r="G23" s="46">
        <v>1.7215973951530479</v>
      </c>
      <c r="H23" s="46">
        <v>1.6333424259947502</v>
      </c>
      <c r="I23" s="40"/>
      <c r="K23" s="29">
        <v>18076</v>
      </c>
      <c r="L23" s="29">
        <v>29</v>
      </c>
      <c r="M23" s="29">
        <v>1</v>
      </c>
      <c r="N23" s="30">
        <v>1</v>
      </c>
      <c r="O23" s="46">
        <v>1.7564757449603785</v>
      </c>
      <c r="P23" s="46">
        <v>1.7199436257187288</v>
      </c>
      <c r="Q23" s="46">
        <v>1.6352570161579498</v>
      </c>
      <c r="T23" s="29">
        <v>18045</v>
      </c>
      <c r="U23" s="29">
        <v>25</v>
      </c>
      <c r="V23" s="29">
        <v>1</v>
      </c>
      <c r="W23" s="30">
        <v>2</v>
      </c>
      <c r="X23" s="46">
        <v>1.6315423647325016</v>
      </c>
      <c r="Y23" s="46">
        <v>1.7235119963140175</v>
      </c>
      <c r="Z23" s="46">
        <v>1.6553295396034586</v>
      </c>
    </row>
    <row r="24" spans="1:26">
      <c r="B24" s="45">
        <v>2952</v>
      </c>
      <c r="C24" s="29">
        <v>60</v>
      </c>
      <c r="D24" s="29">
        <v>2</v>
      </c>
      <c r="E24" s="39">
        <v>0</v>
      </c>
      <c r="F24" s="46">
        <v>1.7237605068634136</v>
      </c>
      <c r="G24" s="46">
        <v>1.7249719003550215</v>
      </c>
      <c r="H24" s="46">
        <v>1.6286914879317835</v>
      </c>
      <c r="I24" s="35"/>
      <c r="K24" s="29">
        <v>18076</v>
      </c>
      <c r="L24" s="29">
        <v>29</v>
      </c>
      <c r="M24" s="29">
        <v>2</v>
      </c>
      <c r="N24" s="30">
        <v>1</v>
      </c>
      <c r="O24" s="46">
        <v>1.7765331762734335</v>
      </c>
      <c r="P24" s="46">
        <v>1.7347285273101605</v>
      </c>
      <c r="Q24" s="46">
        <v>1.6358236210947252</v>
      </c>
      <c r="T24" s="29">
        <v>18045</v>
      </c>
      <c r="U24" s="29">
        <v>25</v>
      </c>
      <c r="V24" s="29">
        <v>2</v>
      </c>
      <c r="W24" s="30">
        <v>2</v>
      </c>
      <c r="X24" s="46">
        <v>1.6201124560946354</v>
      </c>
      <c r="Y24" s="46">
        <v>1.7695683930801225</v>
      </c>
      <c r="Z24" s="46">
        <v>1.6428277898767847</v>
      </c>
    </row>
    <row r="25" spans="1:26">
      <c r="B25" s="45">
        <v>3028</v>
      </c>
      <c r="C25" s="29">
        <v>49</v>
      </c>
      <c r="D25" s="29">
        <v>1</v>
      </c>
      <c r="E25" s="39">
        <v>0</v>
      </c>
      <c r="F25" s="46">
        <v>1.7402005713795605</v>
      </c>
      <c r="G25" s="46">
        <v>1.7288505325908146</v>
      </c>
      <c r="H25" s="46">
        <v>1.6371704329082111</v>
      </c>
      <c r="I25" s="34"/>
      <c r="K25" s="31">
        <v>18249</v>
      </c>
      <c r="L25" s="31">
        <v>35</v>
      </c>
      <c r="M25" s="32">
        <v>1</v>
      </c>
      <c r="N25" s="30">
        <v>1</v>
      </c>
      <c r="O25" s="46">
        <v>1.7690166498365025</v>
      </c>
      <c r="P25" s="46">
        <v>1.7365721214594692</v>
      </c>
      <c r="Q25" s="46">
        <v>1.6336263535033346</v>
      </c>
      <c r="T25" s="29">
        <v>18046</v>
      </c>
      <c r="U25" s="29">
        <v>26</v>
      </c>
      <c r="V25" s="29">
        <v>2</v>
      </c>
      <c r="W25" s="30">
        <v>2</v>
      </c>
      <c r="X25" s="46">
        <v>1.7301558203611107</v>
      </c>
      <c r="Y25" s="46">
        <v>1.7397309126312397</v>
      </c>
      <c r="Z25" s="46">
        <v>1.6323696508664896</v>
      </c>
    </row>
    <row r="26" spans="1:26">
      <c r="B26" s="45">
        <v>3073</v>
      </c>
      <c r="C26" s="29">
        <v>43</v>
      </c>
      <c r="D26" s="29">
        <v>1</v>
      </c>
      <c r="E26" s="39">
        <v>0</v>
      </c>
      <c r="F26" s="46">
        <v>1.7240491568363858</v>
      </c>
      <c r="G26" s="46">
        <v>1.7332040383487024</v>
      </c>
      <c r="H26" s="46">
        <v>1.6371367634328775</v>
      </c>
      <c r="I26" s="34"/>
      <c r="K26" s="29">
        <v>18380</v>
      </c>
      <c r="L26" s="29">
        <v>28</v>
      </c>
      <c r="M26" s="29">
        <v>1</v>
      </c>
      <c r="N26" s="30">
        <v>1</v>
      </c>
      <c r="O26" s="46">
        <v>1.7668785728464413</v>
      </c>
      <c r="P26" s="46">
        <v>1.7369005608779815</v>
      </c>
      <c r="Q26" s="46">
        <v>1.6439933399197353</v>
      </c>
      <c r="T26" s="29">
        <v>18089</v>
      </c>
      <c r="U26" s="29">
        <v>30</v>
      </c>
      <c r="V26" s="29">
        <v>1</v>
      </c>
      <c r="W26" s="30">
        <v>2</v>
      </c>
      <c r="X26" s="46">
        <v>1.7445118524053085</v>
      </c>
      <c r="Y26" s="46">
        <v>1.7138934539967365</v>
      </c>
      <c r="Z26" s="46">
        <v>1.6263301294461145</v>
      </c>
    </row>
    <row r="27" spans="1:26">
      <c r="B27" s="45">
        <v>4137</v>
      </c>
      <c r="C27" s="32">
        <v>67</v>
      </c>
      <c r="D27" s="32">
        <v>1</v>
      </c>
      <c r="E27" s="39">
        <v>0</v>
      </c>
      <c r="F27" s="46">
        <v>1.7118179740572153</v>
      </c>
      <c r="G27" s="46">
        <v>1.7324394971367774</v>
      </c>
      <c r="H27" s="46">
        <v>1.6380152218671669</v>
      </c>
      <c r="I27" s="34"/>
      <c r="K27" s="29">
        <v>18380</v>
      </c>
      <c r="L27" s="29">
        <v>28</v>
      </c>
      <c r="M27" s="29">
        <v>2</v>
      </c>
      <c r="N27" s="30">
        <v>1</v>
      </c>
      <c r="O27" s="46">
        <v>1.7128807949016238</v>
      </c>
      <c r="P27" s="46">
        <v>1.714097379156194</v>
      </c>
      <c r="Q27" s="46">
        <v>1.6462587461551526</v>
      </c>
      <c r="T27" s="29">
        <v>18089</v>
      </c>
      <c r="U27" s="29">
        <v>30</v>
      </c>
      <c r="V27" s="29">
        <v>2</v>
      </c>
      <c r="W27" s="30">
        <v>2</v>
      </c>
      <c r="X27" s="46">
        <v>1.7674408417495193</v>
      </c>
      <c r="Y27" s="46">
        <v>1.7134673230347381</v>
      </c>
      <c r="Z27" s="46">
        <v>1.6380419700474003</v>
      </c>
    </row>
    <row r="28" spans="1:26">
      <c r="B28" s="45">
        <v>4477</v>
      </c>
      <c r="C28" s="29">
        <v>61</v>
      </c>
      <c r="D28" s="29">
        <v>1</v>
      </c>
      <c r="E28" s="39">
        <v>0</v>
      </c>
      <c r="F28" s="46">
        <v>1.7624434598118432</v>
      </c>
      <c r="G28" s="46">
        <v>1.7480821793054566</v>
      </c>
      <c r="H28" s="46">
        <v>1.6547658257896793</v>
      </c>
      <c r="I28" s="34"/>
      <c r="K28" s="29">
        <v>18456</v>
      </c>
      <c r="L28" s="29">
        <v>31</v>
      </c>
      <c r="M28" s="29">
        <v>1</v>
      </c>
      <c r="N28" s="30">
        <v>1</v>
      </c>
      <c r="O28" s="46">
        <v>1.7704464935257922</v>
      </c>
      <c r="P28" s="46">
        <v>1.7681644441807094</v>
      </c>
      <c r="Q28" s="46">
        <v>1.629106018525845</v>
      </c>
      <c r="T28" s="29">
        <v>18090</v>
      </c>
      <c r="U28" s="29">
        <v>27</v>
      </c>
      <c r="V28" s="29">
        <v>1</v>
      </c>
      <c r="W28" s="30">
        <v>2</v>
      </c>
      <c r="X28" s="46">
        <v>1.6795279350628789</v>
      </c>
      <c r="Y28" s="46">
        <v>1.7115218298631687</v>
      </c>
      <c r="Z28" s="46">
        <v>1.6398253188481664</v>
      </c>
    </row>
    <row r="29" spans="1:26">
      <c r="B29" s="45">
        <v>4477</v>
      </c>
      <c r="C29" s="29">
        <v>61</v>
      </c>
      <c r="D29" s="29">
        <v>2</v>
      </c>
      <c r="E29" s="39">
        <v>0</v>
      </c>
      <c r="F29" s="46">
        <v>1.7370458110039426</v>
      </c>
      <c r="G29" s="46">
        <v>1.7572632966826554</v>
      </c>
      <c r="H29" s="46">
        <v>1.6451197823771657</v>
      </c>
      <c r="I29" s="34"/>
      <c r="K29" s="32">
        <v>18456</v>
      </c>
      <c r="L29" s="32">
        <v>31</v>
      </c>
      <c r="M29" s="32">
        <v>2</v>
      </c>
      <c r="N29" s="30">
        <v>1</v>
      </c>
      <c r="O29" s="46">
        <v>1.7425294973131977</v>
      </c>
      <c r="P29" s="46">
        <v>1.7493153475453742</v>
      </c>
      <c r="Q29" s="46">
        <v>1.6346262764513391</v>
      </c>
      <c r="T29" s="29">
        <v>18090</v>
      </c>
      <c r="U29" s="29">
        <v>27</v>
      </c>
      <c r="V29" s="29">
        <v>2</v>
      </c>
      <c r="W29" s="30">
        <v>2</v>
      </c>
      <c r="X29" s="46">
        <v>1.6830794819701433</v>
      </c>
      <c r="Y29" s="46">
        <v>1.729591263676767</v>
      </c>
      <c r="Z29" s="46">
        <v>1.6403814750660084</v>
      </c>
    </row>
    <row r="30" spans="1:26">
      <c r="B30" s="45">
        <v>7068</v>
      </c>
      <c r="C30" s="29">
        <v>54</v>
      </c>
      <c r="D30" s="29">
        <v>1</v>
      </c>
      <c r="E30" s="39">
        <v>0</v>
      </c>
      <c r="F30" s="46">
        <v>1.7887720809337611</v>
      </c>
      <c r="G30" s="46">
        <v>1.7372448449715403</v>
      </c>
      <c r="H30" s="46">
        <v>1.6431504693817509</v>
      </c>
      <c r="I30" s="34"/>
      <c r="K30" s="31">
        <v>19083</v>
      </c>
      <c r="L30" s="31">
        <v>36</v>
      </c>
      <c r="M30" s="29">
        <v>1</v>
      </c>
      <c r="N30" s="30">
        <v>1</v>
      </c>
      <c r="O30" s="46">
        <v>1.7230091770827867</v>
      </c>
      <c r="P30" s="46">
        <v>1.7105600258868769</v>
      </c>
      <c r="Q30" s="46">
        <v>1.6591214031109545</v>
      </c>
      <c r="T30" s="29">
        <v>18249</v>
      </c>
      <c r="U30" s="31">
        <v>35</v>
      </c>
      <c r="V30" s="29">
        <v>2</v>
      </c>
      <c r="W30" s="30">
        <v>2</v>
      </c>
      <c r="X30" s="46">
        <v>1.7559415076123264</v>
      </c>
      <c r="Y30" s="46">
        <v>1.7457239627107821</v>
      </c>
      <c r="Z30" s="46">
        <v>1.6218434978827794</v>
      </c>
    </row>
    <row r="31" spans="1:26">
      <c r="I31" s="34"/>
      <c r="K31" s="31">
        <v>19371</v>
      </c>
      <c r="L31" s="31">
        <v>37</v>
      </c>
      <c r="M31" s="29">
        <v>1</v>
      </c>
      <c r="N31" s="30">
        <v>1</v>
      </c>
      <c r="O31" s="46">
        <v>1.7155573654843674</v>
      </c>
      <c r="P31" s="46">
        <v>1.7767023587770829</v>
      </c>
      <c r="Q31" s="46">
        <v>1.6483550968759635</v>
      </c>
      <c r="T31" s="29">
        <v>18472</v>
      </c>
      <c r="U31" s="32">
        <v>32</v>
      </c>
      <c r="V31" s="32">
        <v>1</v>
      </c>
      <c r="W31" s="30">
        <v>2</v>
      </c>
      <c r="X31" s="46">
        <v>1.7219888477681498</v>
      </c>
      <c r="Y31" s="46">
        <v>1.7467598788086722</v>
      </c>
      <c r="Z31" s="46">
        <v>1.6435906401289799</v>
      </c>
    </row>
    <row r="32" spans="1:26">
      <c r="A32" s="32"/>
      <c r="B32" s="38"/>
      <c r="C32" s="32"/>
      <c r="D32" s="32"/>
      <c r="E32" s="37"/>
      <c r="F32" s="32"/>
      <c r="G32" s="32"/>
      <c r="H32" s="32"/>
      <c r="I32" s="36"/>
      <c r="K32" s="31">
        <v>19562</v>
      </c>
      <c r="L32" s="31">
        <v>38</v>
      </c>
      <c r="M32" s="32">
        <v>1</v>
      </c>
      <c r="N32" s="35">
        <v>1</v>
      </c>
      <c r="O32" s="46">
        <v>1.7626940234074857</v>
      </c>
      <c r="P32" s="46">
        <v>1.7989563347693125</v>
      </c>
      <c r="Q32" s="46">
        <v>1.6210101434778819</v>
      </c>
      <c r="T32" s="29">
        <v>18472</v>
      </c>
      <c r="U32" s="32">
        <v>32</v>
      </c>
      <c r="V32" s="32">
        <v>2</v>
      </c>
      <c r="W32" s="30">
        <v>2</v>
      </c>
      <c r="X32" s="46">
        <v>1.7019690072399449</v>
      </c>
      <c r="Y32" s="46">
        <v>1.7513046161895469</v>
      </c>
      <c r="Z32" s="46">
        <v>1.6494484229160289</v>
      </c>
    </row>
    <row r="33" spans="1:26">
      <c r="A33" s="32"/>
      <c r="B33" s="32"/>
      <c r="C33" s="32"/>
      <c r="D33" s="32"/>
      <c r="E33" s="32"/>
      <c r="F33" s="32"/>
      <c r="G33" s="32"/>
      <c r="H33" s="32"/>
      <c r="I33" s="36"/>
      <c r="J33" s="32"/>
      <c r="K33" s="32"/>
      <c r="L33" s="32"/>
      <c r="M33" s="32"/>
      <c r="N33" s="32"/>
      <c r="O33" s="32"/>
      <c r="P33" s="32"/>
      <c r="Q33" s="32"/>
      <c r="R33" s="32"/>
      <c r="T33" s="29">
        <v>19025</v>
      </c>
      <c r="U33" s="31">
        <v>34</v>
      </c>
      <c r="V33" s="32">
        <v>1</v>
      </c>
      <c r="W33" s="30">
        <v>2</v>
      </c>
      <c r="X33" s="46">
        <v>1.7531710040861237</v>
      </c>
      <c r="Y33" s="46">
        <v>1.7215425198178975</v>
      </c>
      <c r="Z33" s="46">
        <v>1.6462880471259549</v>
      </c>
    </row>
    <row r="34" spans="1:26">
      <c r="A34" s="32"/>
      <c r="B34" s="32"/>
      <c r="C34" s="32"/>
      <c r="D34" s="32"/>
      <c r="E34" s="37"/>
      <c r="F34" s="37"/>
      <c r="G34" s="37"/>
      <c r="H34" s="37"/>
      <c r="I34" s="36"/>
      <c r="J34" s="32"/>
      <c r="K34" s="32"/>
      <c r="L34" s="32"/>
      <c r="M34" s="32"/>
      <c r="N34" s="32"/>
      <c r="O34" s="32"/>
      <c r="P34" s="32"/>
      <c r="Q34" s="32"/>
      <c r="R34" s="32"/>
      <c r="T34" s="29">
        <v>19025</v>
      </c>
      <c r="U34" s="31">
        <v>34</v>
      </c>
      <c r="V34" s="29">
        <v>2</v>
      </c>
      <c r="W34" s="30">
        <v>2</v>
      </c>
      <c r="X34" s="46">
        <v>1.7973596546240154</v>
      </c>
      <c r="Y34" s="46">
        <v>1.7460928606342814</v>
      </c>
      <c r="Z34" s="46">
        <v>1.6237236024573936</v>
      </c>
    </row>
    <row r="35" spans="1:26">
      <c r="A35" s="32"/>
      <c r="B35" s="32"/>
      <c r="C35" s="32"/>
      <c r="D35" s="32"/>
      <c r="E35" s="32"/>
      <c r="F35" s="32"/>
      <c r="G35" s="32"/>
      <c r="H35" s="32"/>
      <c r="I35" s="36"/>
      <c r="J35" s="32"/>
      <c r="K35" s="32"/>
      <c r="L35" s="32"/>
      <c r="M35" s="32"/>
      <c r="N35" s="32"/>
      <c r="O35" s="32"/>
      <c r="P35" s="32"/>
      <c r="Q35" s="32"/>
      <c r="R35" s="32"/>
      <c r="S35" s="32"/>
      <c r="T35" s="32">
        <v>19562</v>
      </c>
      <c r="U35" s="31">
        <v>38</v>
      </c>
      <c r="V35" s="29">
        <v>2</v>
      </c>
      <c r="W35" s="30">
        <v>2</v>
      </c>
      <c r="X35" s="46">
        <v>1.7971700372467483</v>
      </c>
      <c r="Y35" s="46">
        <v>1.7877269682744596</v>
      </c>
      <c r="Z35" s="46">
        <v>1.6682437500493699</v>
      </c>
    </row>
    <row r="36" spans="1:26">
      <c r="A36" s="32"/>
      <c r="B36" s="32"/>
      <c r="C36" s="32"/>
      <c r="D36" s="32"/>
      <c r="E36" s="32"/>
      <c r="F36" s="32"/>
      <c r="G36" s="32"/>
      <c r="H36" s="32"/>
      <c r="I36" s="36"/>
      <c r="J36" s="32"/>
      <c r="K36" s="32"/>
      <c r="L36" s="32"/>
      <c r="M36" s="35"/>
      <c r="N36" s="32"/>
      <c r="O36" s="32"/>
      <c r="P36" s="32"/>
      <c r="Q36" s="32"/>
      <c r="R36" s="32"/>
      <c r="S36" s="32"/>
      <c r="T36" s="32">
        <v>19965</v>
      </c>
      <c r="U36" s="31">
        <v>39</v>
      </c>
      <c r="V36" s="29">
        <v>1</v>
      </c>
      <c r="W36" s="30">
        <v>2</v>
      </c>
      <c r="X36" s="46">
        <v>1.7396147737227405</v>
      </c>
      <c r="Y36" s="46">
        <v>1.7146741316707343</v>
      </c>
      <c r="Z36" s="46">
        <v>1.650205240101138</v>
      </c>
    </row>
    <row r="37" spans="1:26">
      <c r="A37" s="32"/>
      <c r="B37" s="32"/>
      <c r="C37" s="32"/>
      <c r="D37" s="32"/>
      <c r="E37" s="32"/>
      <c r="F37" s="32"/>
      <c r="G37" s="32"/>
      <c r="H37" s="32"/>
      <c r="I37" s="34"/>
      <c r="L37" s="33"/>
      <c r="M37" s="30"/>
      <c r="R37" s="32"/>
      <c r="S37" s="32"/>
      <c r="T37" s="32">
        <v>19965</v>
      </c>
      <c r="U37" s="31">
        <v>39</v>
      </c>
      <c r="V37" s="29">
        <v>2</v>
      </c>
      <c r="W37" s="30">
        <v>2</v>
      </c>
      <c r="X37" s="46">
        <v>1.8101916191978136</v>
      </c>
      <c r="Y37" s="46">
        <v>1.7165678724146387</v>
      </c>
      <c r="Z37" s="46">
        <v>1.6520370467450745</v>
      </c>
    </row>
  </sheetData>
  <conditionalFormatting sqref="E2:E33 W34:W37 W2">
    <cfRule type="cellIs" dxfId="358" priority="11" operator="greaterThan">
      <formula>#REF!</formula>
    </cfRule>
  </conditionalFormatting>
  <conditionalFormatting sqref="W2 W34:W37">
    <cfRule type="cellIs" dxfId="357" priority="12" operator="lessThan">
      <formula>#REF!</formula>
    </cfRule>
    <cfRule type="cellIs" dxfId="356" priority="13" operator="greaterThan">
      <formula>#REF!</formula>
    </cfRule>
    <cfRule type="cellIs" dxfId="355" priority="14" operator="greaterThan">
      <formula>1988.177148</formula>
    </cfRule>
    <cfRule type="cellIs" dxfId="354" priority="15" operator="greaterThan">
      <formula>#REF!</formula>
    </cfRule>
    <cfRule type="cellIs" dxfId="353" priority="16" operator="lessThan">
      <formula>#REF!</formula>
    </cfRule>
    <cfRule type="cellIs" dxfId="352" priority="17" operator="greaterThan">
      <formula>#REF!</formula>
    </cfRule>
  </conditionalFormatting>
  <conditionalFormatting sqref="E2:E33">
    <cfRule type="cellIs" dxfId="351" priority="18" operator="lessThan">
      <formula>#REF!</formula>
    </cfRule>
    <cfRule type="cellIs" dxfId="350" priority="19" operator="greaterThan">
      <formula>#REF!</formula>
    </cfRule>
    <cfRule type="cellIs" dxfId="349" priority="20" operator="lessThan">
      <formula>#REF!</formula>
    </cfRule>
  </conditionalFormatting>
  <conditionalFormatting sqref="W2:W37">
    <cfRule type="cellIs" dxfId="348" priority="21" operator="lessThan">
      <formula>#REF!</formula>
    </cfRule>
    <cfRule type="cellIs" dxfId="347" priority="22" operator="greaterThan">
      <formula>#REF!</formula>
    </cfRule>
  </conditionalFormatting>
  <conditionalFormatting sqref="F2:F33">
    <cfRule type="cellIs" dxfId="346" priority="23" operator="lessThan">
      <formula>#REF!</formula>
    </cfRule>
    <cfRule type="cellIs" dxfId="345" priority="24" operator="greaterThan">
      <formula>#REF!</formula>
    </cfRule>
  </conditionalFormatting>
  <conditionalFormatting sqref="X2:X37">
    <cfRule type="cellIs" dxfId="344" priority="25" operator="lessThan">
      <formula>#REF!</formula>
    </cfRule>
    <cfRule type="cellIs" dxfId="343" priority="26" operator="greaterThan">
      <formula>#REF!</formula>
    </cfRule>
  </conditionalFormatting>
  <conditionalFormatting sqref="G2:G33">
    <cfRule type="cellIs" dxfId="342" priority="27" operator="lessThan">
      <formula>#REF!</formula>
    </cfRule>
    <cfRule type="cellIs" dxfId="341" priority="28" operator="greaterThan">
      <formula>#REF!</formula>
    </cfRule>
  </conditionalFormatting>
  <conditionalFormatting sqref="Y2:Y37">
    <cfRule type="cellIs" dxfId="340" priority="29" operator="lessThan">
      <formula>#REF!</formula>
    </cfRule>
    <cfRule type="cellIs" dxfId="339" priority="30" operator="greaterThan">
      <formula>#REF!</formula>
    </cfRule>
  </conditionalFormatting>
  <conditionalFormatting sqref="N2:N6 N11:N35">
    <cfRule type="cellIs" dxfId="338" priority="1" operator="greaterThan">
      <formula>#REF!</formula>
    </cfRule>
  </conditionalFormatting>
  <conditionalFormatting sqref="N2:N35">
    <cfRule type="cellIs" dxfId="337" priority="2" operator="lessThan">
      <formula>#REF!</formula>
    </cfRule>
    <cfRule type="cellIs" dxfId="336" priority="3" operator="greaterThan">
      <formula>#REF!</formula>
    </cfRule>
  </conditionalFormatting>
  <conditionalFormatting sqref="N2:N6 N11:N35">
    <cfRule type="cellIs" dxfId="335" priority="4" operator="greaterThan">
      <formula>#REF!</formula>
    </cfRule>
  </conditionalFormatting>
  <conditionalFormatting sqref="O2:O34">
    <cfRule type="cellIs" dxfId="334" priority="5" operator="greaterThan">
      <formula>#REF!</formula>
    </cfRule>
  </conditionalFormatting>
  <conditionalFormatting sqref="O2:O35">
    <cfRule type="cellIs" dxfId="333" priority="6" operator="lessThan">
      <formula>#REF!</formula>
    </cfRule>
    <cfRule type="cellIs" dxfId="332" priority="7" operator="greaterThan">
      <formula>#REF!</formula>
    </cfRule>
  </conditionalFormatting>
  <conditionalFormatting sqref="P2:P35">
    <cfRule type="cellIs" dxfId="331" priority="8" operator="lessThan">
      <formula>#REF!</formula>
    </cfRule>
    <cfRule type="cellIs" dxfId="330" priority="9" operator="lessThan">
      <formula>#REF!</formula>
    </cfRule>
    <cfRule type="cellIs" dxfId="329" priority="10" operator="greaterThan">
      <formula>#REF!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O106"/>
  <sheetViews>
    <sheetView topLeftCell="T1" zoomScale="80" zoomScaleNormal="80" workbookViewId="0">
      <selection activeCell="AF3" activeCellId="2" sqref="F2:L30 S2:Y32 AF2:AL37"/>
    </sheetView>
  </sheetViews>
  <sheetFormatPr defaultRowHeight="15"/>
  <cols>
    <col min="1" max="16384" width="9" style="29"/>
  </cols>
  <sheetData>
    <row r="1" spans="1:41" ht="15.75" thickBot="1">
      <c r="A1" s="41"/>
      <c r="B1" s="41" t="s">
        <v>27</v>
      </c>
      <c r="C1" s="41" t="s">
        <v>28</v>
      </c>
      <c r="D1" s="41" t="s">
        <v>25</v>
      </c>
      <c r="E1" s="41" t="s">
        <v>24</v>
      </c>
      <c r="F1" s="41" t="s">
        <v>11</v>
      </c>
      <c r="G1" s="41" t="s">
        <v>12</v>
      </c>
      <c r="H1" s="41" t="s">
        <v>13</v>
      </c>
      <c r="I1" s="41" t="s">
        <v>14</v>
      </c>
      <c r="J1" s="41" t="s">
        <v>15</v>
      </c>
      <c r="K1" s="41" t="s">
        <v>16</v>
      </c>
      <c r="L1" s="41" t="s">
        <v>17</v>
      </c>
      <c r="N1" s="41"/>
      <c r="O1" s="41" t="s">
        <v>27</v>
      </c>
      <c r="P1" s="41" t="s">
        <v>26</v>
      </c>
      <c r="Q1" s="41" t="s">
        <v>25</v>
      </c>
      <c r="R1" s="41" t="s">
        <v>24</v>
      </c>
      <c r="S1" s="41" t="s">
        <v>11</v>
      </c>
      <c r="T1" s="41" t="s">
        <v>12</v>
      </c>
      <c r="U1" s="41" t="s">
        <v>13</v>
      </c>
      <c r="V1" s="41" t="s">
        <v>14</v>
      </c>
      <c r="W1" s="41" t="s">
        <v>15</v>
      </c>
      <c r="X1" s="41" t="s">
        <v>16</v>
      </c>
      <c r="Y1" s="41" t="s">
        <v>17</v>
      </c>
      <c r="AA1" s="41"/>
      <c r="AB1" s="41" t="s">
        <v>27</v>
      </c>
      <c r="AC1" s="41" t="s">
        <v>26</v>
      </c>
      <c r="AD1" s="41" t="s">
        <v>25</v>
      </c>
      <c r="AE1" s="41" t="s">
        <v>24</v>
      </c>
      <c r="AF1" s="41" t="s">
        <v>11</v>
      </c>
      <c r="AG1" s="41" t="s">
        <v>12</v>
      </c>
      <c r="AH1" s="41" t="s">
        <v>13</v>
      </c>
      <c r="AI1" s="41" t="s">
        <v>14</v>
      </c>
      <c r="AJ1" s="41" t="s">
        <v>15</v>
      </c>
      <c r="AK1" s="41" t="s">
        <v>16</v>
      </c>
      <c r="AL1" s="41" t="s">
        <v>17</v>
      </c>
      <c r="AN1" s="41" t="s">
        <v>14</v>
      </c>
      <c r="AO1" s="41" t="s">
        <v>15</v>
      </c>
    </row>
    <row r="2" spans="1:41" ht="15.75" thickTop="1">
      <c r="A2" s="29" t="s">
        <v>1</v>
      </c>
      <c r="B2" s="45">
        <v>6</v>
      </c>
      <c r="C2" s="29">
        <v>41</v>
      </c>
      <c r="D2" s="29">
        <v>1</v>
      </c>
      <c r="E2" s="39">
        <v>0</v>
      </c>
      <c r="F2" s="46">
        <v>1.9461278060954721</v>
      </c>
      <c r="G2" s="46">
        <v>1.9335175166202834</v>
      </c>
      <c r="H2" s="46">
        <v>1.9954517097947087</v>
      </c>
      <c r="I2" s="46">
        <v>1.4851264948115552</v>
      </c>
      <c r="J2" s="46">
        <v>1.7488578029816459</v>
      </c>
      <c r="K2" s="46">
        <v>1.7308393836074731</v>
      </c>
      <c r="L2" s="46">
        <v>1.6539161366492925</v>
      </c>
      <c r="M2" s="35"/>
      <c r="N2" s="29" t="s">
        <v>2</v>
      </c>
      <c r="O2" s="31">
        <v>11184</v>
      </c>
      <c r="P2" s="31">
        <v>33</v>
      </c>
      <c r="Q2" s="31">
        <v>1</v>
      </c>
      <c r="R2" s="30">
        <v>1</v>
      </c>
      <c r="S2" s="46">
        <v>2.1612438333203179</v>
      </c>
      <c r="T2" s="46">
        <v>1.9203595086088734</v>
      </c>
      <c r="U2" s="46">
        <v>2.0393430964355996</v>
      </c>
      <c r="V2" s="46">
        <v>1.4846395533055414</v>
      </c>
      <c r="W2" s="46">
        <v>1.7375814076123337</v>
      </c>
      <c r="X2" s="46">
        <v>1.7290542068876744</v>
      </c>
      <c r="Y2" s="46">
        <v>1.6705330502546865</v>
      </c>
      <c r="AA2" s="29" t="s">
        <v>3</v>
      </c>
      <c r="AB2" s="29">
        <v>12025</v>
      </c>
      <c r="AC2" s="29">
        <v>1</v>
      </c>
      <c r="AD2" s="29">
        <v>2</v>
      </c>
      <c r="AE2" s="30">
        <v>2</v>
      </c>
      <c r="AF2" s="46">
        <v>2.1013387521070199</v>
      </c>
      <c r="AG2" s="46">
        <v>1.9343865655406478</v>
      </c>
      <c r="AH2" s="46">
        <v>2.0041785201504347</v>
      </c>
      <c r="AI2" s="46">
        <v>1.4770911702864764</v>
      </c>
      <c r="AJ2" s="46">
        <v>1.7201449326671125</v>
      </c>
      <c r="AK2" s="46">
        <v>1.686146300165797</v>
      </c>
      <c r="AL2" s="46">
        <v>1.6550456786065197</v>
      </c>
    </row>
    <row r="3" spans="1:41">
      <c r="B3" s="45">
        <v>7</v>
      </c>
      <c r="C3" s="29">
        <v>57</v>
      </c>
      <c r="D3" s="29">
        <v>1</v>
      </c>
      <c r="E3" s="39">
        <v>0</v>
      </c>
      <c r="F3" s="46">
        <v>2.0126757307677763</v>
      </c>
      <c r="G3" s="46">
        <v>1.9360029227459936</v>
      </c>
      <c r="H3" s="46">
        <v>2.0200714205393075</v>
      </c>
      <c r="I3" s="46">
        <v>1.4835330034964826</v>
      </c>
      <c r="J3" s="46">
        <v>1.7509671451064672</v>
      </c>
      <c r="K3" s="46">
        <v>1.7091402100963788</v>
      </c>
      <c r="L3" s="46">
        <v>1.6688326810228844</v>
      </c>
      <c r="M3" s="30"/>
      <c r="O3" s="29">
        <v>12025</v>
      </c>
      <c r="P3" s="29">
        <v>1</v>
      </c>
      <c r="Q3" s="29">
        <v>1</v>
      </c>
      <c r="R3" s="30">
        <v>1</v>
      </c>
      <c r="S3" s="46">
        <v>1.9871232386354916</v>
      </c>
      <c r="T3" s="46">
        <v>1.9368773439510913</v>
      </c>
      <c r="U3" s="46">
        <v>1.9942141584612532</v>
      </c>
      <c r="V3" s="46">
        <v>1.481115647371823</v>
      </c>
      <c r="W3" s="46">
        <v>1.7432051361783802</v>
      </c>
      <c r="X3" s="46">
        <v>1.6958700232563266</v>
      </c>
      <c r="Y3" s="46">
        <v>1.6570798489457113</v>
      </c>
      <c r="AB3" s="29">
        <v>12138</v>
      </c>
      <c r="AC3" s="29">
        <v>2</v>
      </c>
      <c r="AD3" s="29">
        <v>1</v>
      </c>
      <c r="AE3" s="30">
        <v>2</v>
      </c>
      <c r="AF3" s="46">
        <v>2.1728222231115564</v>
      </c>
      <c r="AG3" s="46">
        <v>1.9440426634432058</v>
      </c>
      <c r="AH3" s="46">
        <v>2.0500357389233819</v>
      </c>
      <c r="AI3" s="46">
        <v>1.4913264338046206</v>
      </c>
      <c r="AJ3" s="46">
        <v>1.7900972222998834</v>
      </c>
      <c r="AK3" s="46">
        <v>1.7069453621298336</v>
      </c>
      <c r="AL3" s="46">
        <v>1.6680656235821421</v>
      </c>
    </row>
    <row r="4" spans="1:41">
      <c r="B4" s="45">
        <v>11</v>
      </c>
      <c r="C4" s="29">
        <v>42</v>
      </c>
      <c r="D4" s="29">
        <v>1</v>
      </c>
      <c r="E4" s="39">
        <v>0</v>
      </c>
      <c r="F4" s="46">
        <v>2.0256220029586358</v>
      </c>
      <c r="G4" s="46">
        <v>1.9260417100437159</v>
      </c>
      <c r="H4" s="46">
        <v>2.0049702098889548</v>
      </c>
      <c r="I4" s="46">
        <v>1.4827786852999865</v>
      </c>
      <c r="J4" s="46">
        <v>1.7751178325470625</v>
      </c>
      <c r="K4" s="46">
        <v>1.6900333712107791</v>
      </c>
      <c r="L4" s="46">
        <v>1.6578665838195601</v>
      </c>
      <c r="M4" s="30"/>
      <c r="O4" s="29">
        <v>12099</v>
      </c>
      <c r="P4" s="29">
        <v>19</v>
      </c>
      <c r="Q4" s="29">
        <v>1</v>
      </c>
      <c r="R4" s="30">
        <v>1</v>
      </c>
      <c r="S4" s="46">
        <v>2.0191840157830474</v>
      </c>
      <c r="T4" s="46">
        <v>1.9503728321840408</v>
      </c>
      <c r="U4" s="46">
        <v>2.0146557166648393</v>
      </c>
      <c r="V4" s="46">
        <v>1.4726815281906787</v>
      </c>
      <c r="W4" s="46">
        <v>1.6750500481553832</v>
      </c>
      <c r="X4" s="46">
        <v>1.7091894390885072</v>
      </c>
      <c r="Y4" s="46">
        <v>1.6760575302354768</v>
      </c>
      <c r="AB4" s="29">
        <v>12138</v>
      </c>
      <c r="AC4" s="29">
        <v>2</v>
      </c>
      <c r="AD4" s="29">
        <v>2</v>
      </c>
      <c r="AE4" s="30">
        <v>2</v>
      </c>
      <c r="AF4" s="46">
        <v>2.1730710075117057</v>
      </c>
      <c r="AG4" s="46">
        <v>1.9501945696725489</v>
      </c>
      <c r="AH4" s="46">
        <v>2.0531983761304948</v>
      </c>
      <c r="AI4" s="46">
        <v>1.4808955429633153</v>
      </c>
      <c r="AJ4" s="46">
        <v>1.7153211446087921</v>
      </c>
      <c r="AK4" s="46">
        <v>1.6870166886631008</v>
      </c>
      <c r="AL4" s="46">
        <v>1.6671981838927168</v>
      </c>
    </row>
    <row r="5" spans="1:41">
      <c r="B5" s="45">
        <v>13</v>
      </c>
      <c r="C5" s="29">
        <v>55</v>
      </c>
      <c r="D5" s="29">
        <v>1</v>
      </c>
      <c r="E5" s="39">
        <v>0</v>
      </c>
      <c r="F5" s="46">
        <v>1.9983714065274647</v>
      </c>
      <c r="G5" s="46">
        <v>1.926207858288264</v>
      </c>
      <c r="H5" s="46">
        <v>2.0307010308911457</v>
      </c>
      <c r="I5" s="46">
        <v>1.478286686665687</v>
      </c>
      <c r="J5" s="46">
        <v>1.8003329278500289</v>
      </c>
      <c r="K5" s="46">
        <v>1.7442443864854589</v>
      </c>
      <c r="L5" s="46">
        <v>1.6577172192675205</v>
      </c>
      <c r="M5" s="30"/>
      <c r="O5" s="33">
        <v>12150</v>
      </c>
      <c r="P5" s="29">
        <v>3</v>
      </c>
      <c r="Q5" s="29">
        <v>1</v>
      </c>
      <c r="R5" s="30">
        <v>1</v>
      </c>
      <c r="S5" s="46">
        <v>2.0580909184521734</v>
      </c>
      <c r="T5" s="46">
        <v>1.9134940915834535</v>
      </c>
      <c r="U5" s="46">
        <v>2.0149942154008111</v>
      </c>
      <c r="V5" s="46">
        <v>1.474530432233798</v>
      </c>
      <c r="W5" s="46">
        <v>1.7778455568501776</v>
      </c>
      <c r="X5" s="46">
        <v>1.6859089722955056</v>
      </c>
      <c r="Y5" s="46">
        <v>1.6564218157082251</v>
      </c>
      <c r="AB5" s="29">
        <v>12150</v>
      </c>
      <c r="AC5" s="29">
        <v>3</v>
      </c>
      <c r="AD5" s="29">
        <v>2</v>
      </c>
      <c r="AE5" s="30">
        <v>2</v>
      </c>
      <c r="AF5" s="46">
        <v>2.1056668844061801</v>
      </c>
      <c r="AG5" s="46">
        <v>1.9228137392315994</v>
      </c>
      <c r="AH5" s="46">
        <v>2.0135319964185201</v>
      </c>
      <c r="AI5" s="46">
        <v>1.4727515169396679</v>
      </c>
      <c r="AJ5" s="46">
        <v>1.7138258533264139</v>
      </c>
      <c r="AK5" s="46">
        <v>1.6596600377520223</v>
      </c>
      <c r="AL5" s="46">
        <v>1.6724718739412345</v>
      </c>
    </row>
    <row r="6" spans="1:41">
      <c r="B6" s="45">
        <v>14</v>
      </c>
      <c r="C6" s="29">
        <v>52</v>
      </c>
      <c r="D6" s="29">
        <v>1</v>
      </c>
      <c r="E6" s="39">
        <v>0</v>
      </c>
      <c r="F6" s="46">
        <v>1.9165832485341665</v>
      </c>
      <c r="G6" s="46">
        <v>1.9347652103509769</v>
      </c>
      <c r="H6" s="46">
        <v>2.0173034798516176</v>
      </c>
      <c r="I6" s="46">
        <v>1.4906778608801856</v>
      </c>
      <c r="J6" s="46">
        <v>1.767781977947174</v>
      </c>
      <c r="K6" s="46">
        <v>1.7225140050116943</v>
      </c>
      <c r="L6" s="46">
        <v>1.653691945094234</v>
      </c>
      <c r="M6" s="35"/>
      <c r="O6" s="29">
        <v>12973</v>
      </c>
      <c r="P6" s="29">
        <v>20</v>
      </c>
      <c r="Q6" s="29">
        <v>1</v>
      </c>
      <c r="R6" s="30">
        <v>1</v>
      </c>
      <c r="S6" s="46">
        <v>2.0023655315188909</v>
      </c>
      <c r="T6" s="46">
        <v>1.9352461052679093</v>
      </c>
      <c r="U6" s="46">
        <v>2.0461738360798645</v>
      </c>
      <c r="V6" s="46">
        <v>1.4631028848670511</v>
      </c>
      <c r="W6" s="46">
        <v>1.8230761329192671</v>
      </c>
      <c r="X6" s="46">
        <v>1.7099929258956605</v>
      </c>
      <c r="Y6" s="46">
        <v>1.6589714951913515</v>
      </c>
      <c r="AB6" s="29">
        <v>12315</v>
      </c>
      <c r="AC6" s="29">
        <v>4</v>
      </c>
      <c r="AD6" s="29">
        <v>1</v>
      </c>
      <c r="AE6" s="30">
        <v>2</v>
      </c>
      <c r="AF6" s="46">
        <v>2.0252971013489716</v>
      </c>
      <c r="AG6" s="46">
        <v>1.9383157236001924</v>
      </c>
      <c r="AH6" s="46">
        <v>2.0279930050374388</v>
      </c>
      <c r="AI6" s="46">
        <v>1.4852641148934593</v>
      </c>
      <c r="AJ6" s="46">
        <v>1.7613477925948775</v>
      </c>
      <c r="AK6" s="46">
        <v>1.7200549932872151</v>
      </c>
      <c r="AL6" s="46">
        <v>1.6458894498639951</v>
      </c>
    </row>
    <row r="7" spans="1:41">
      <c r="B7" s="45">
        <v>85</v>
      </c>
      <c r="C7" s="29">
        <v>46</v>
      </c>
      <c r="D7" s="29">
        <v>1</v>
      </c>
      <c r="E7" s="39">
        <v>0</v>
      </c>
      <c r="F7" s="46">
        <v>1.9479476572989063</v>
      </c>
      <c r="G7" s="46">
        <v>1.9260120890666919</v>
      </c>
      <c r="H7" s="46">
        <v>2.002310494263503</v>
      </c>
      <c r="I7" s="46">
        <v>1.4713778543387879</v>
      </c>
      <c r="J7" s="46">
        <v>1.753307821016981</v>
      </c>
      <c r="K7" s="46">
        <v>1.7161816449868768</v>
      </c>
      <c r="L7" s="46">
        <v>1.6562307079007053</v>
      </c>
      <c r="M7" s="30"/>
      <c r="O7" s="29">
        <v>13007</v>
      </c>
      <c r="P7" s="29">
        <v>21</v>
      </c>
      <c r="Q7" s="29">
        <v>1</v>
      </c>
      <c r="R7" s="30">
        <v>1</v>
      </c>
      <c r="S7" s="46">
        <v>2.1514291124129747</v>
      </c>
      <c r="T7" s="46">
        <v>1.8980024970677754</v>
      </c>
      <c r="U7" s="46">
        <v>2.0142333373503969</v>
      </c>
      <c r="V7" s="46">
        <v>1.4585702566902066</v>
      </c>
      <c r="W7" s="46">
        <v>1.7858059707211422</v>
      </c>
      <c r="X7" s="46">
        <v>1.7356007839148733</v>
      </c>
      <c r="Y7" s="46">
        <v>1.6402569426033127</v>
      </c>
      <c r="AB7" s="29">
        <v>12347</v>
      </c>
      <c r="AC7" s="29">
        <v>5</v>
      </c>
      <c r="AD7" s="29">
        <v>1</v>
      </c>
      <c r="AE7" s="30">
        <v>2</v>
      </c>
      <c r="AF7" s="46">
        <v>2.1309250399635715</v>
      </c>
      <c r="AG7" s="46">
        <v>1.9179182957786907</v>
      </c>
      <c r="AH7" s="46">
        <v>2.0385986608798885</v>
      </c>
      <c r="AI7" s="46">
        <v>1.4978890761975971</v>
      </c>
      <c r="AJ7" s="46">
        <v>1.7776511383013973</v>
      </c>
      <c r="AK7" s="46">
        <v>1.6982603510788321</v>
      </c>
      <c r="AL7" s="46">
        <v>1.6577377466363563</v>
      </c>
    </row>
    <row r="8" spans="1:41">
      <c r="B8" s="45">
        <v>668</v>
      </c>
      <c r="C8" s="29">
        <v>51</v>
      </c>
      <c r="D8" s="29">
        <v>1</v>
      </c>
      <c r="E8" s="39">
        <v>0</v>
      </c>
      <c r="F8" s="46">
        <v>2.0635654425305976</v>
      </c>
      <c r="G8" s="46">
        <v>1.9331028771316425</v>
      </c>
      <c r="H8" s="46">
        <v>2.007999595197381</v>
      </c>
      <c r="I8" s="46">
        <v>1.4967003214977919</v>
      </c>
      <c r="J8" s="46">
        <v>1.7256182497565336</v>
      </c>
      <c r="K8" s="46">
        <v>1.7274723220588626</v>
      </c>
      <c r="L8" s="46">
        <v>1.663669265558795</v>
      </c>
      <c r="M8" s="30"/>
      <c r="O8" s="29">
        <v>13007</v>
      </c>
      <c r="P8" s="29">
        <v>21</v>
      </c>
      <c r="Q8" s="29">
        <v>2</v>
      </c>
      <c r="R8" s="30">
        <v>1</v>
      </c>
      <c r="S8" s="46">
        <v>2.1357434026673281</v>
      </c>
      <c r="T8" s="46">
        <v>1.8962901412125224</v>
      </c>
      <c r="U8" s="46">
        <v>1.9990183852940369</v>
      </c>
      <c r="V8" s="46">
        <v>1.4658687169319176</v>
      </c>
      <c r="W8" s="46">
        <v>1.8047809572894264</v>
      </c>
      <c r="X8" s="46">
        <v>1.7071787538239123</v>
      </c>
      <c r="Y8" s="46">
        <v>1.6615348784552137</v>
      </c>
      <c r="AB8" s="29">
        <v>12737</v>
      </c>
      <c r="AC8" s="29">
        <v>7</v>
      </c>
      <c r="AD8" s="29">
        <v>1</v>
      </c>
      <c r="AE8" s="30">
        <v>2</v>
      </c>
      <c r="AF8" s="46">
        <v>2.3093273903641629</v>
      </c>
      <c r="AG8" s="46">
        <v>1.9057442548010954</v>
      </c>
      <c r="AH8" s="46">
        <v>2.0898208054127037</v>
      </c>
      <c r="AI8" s="46">
        <v>1.486131707051207</v>
      </c>
      <c r="AJ8" s="46">
        <v>1.7621304917876672</v>
      </c>
      <c r="AK8" s="46">
        <v>1.7092488358819786</v>
      </c>
      <c r="AL8" s="46">
        <v>1.6415150298602119</v>
      </c>
    </row>
    <row r="9" spans="1:41">
      <c r="B9" s="45">
        <v>670</v>
      </c>
      <c r="C9" s="29">
        <v>40</v>
      </c>
      <c r="D9" s="29">
        <v>1</v>
      </c>
      <c r="E9" s="39">
        <v>0</v>
      </c>
      <c r="F9" s="46">
        <v>1.9027316897434803</v>
      </c>
      <c r="G9" s="46">
        <v>1.9196124881670509</v>
      </c>
      <c r="H9" s="46">
        <v>2.0120423236926266</v>
      </c>
      <c r="I9" s="46">
        <v>1.468032655402957</v>
      </c>
      <c r="J9" s="46">
        <v>1.7748016373177622</v>
      </c>
      <c r="K9" s="46">
        <v>1.6898432723403001</v>
      </c>
      <c r="L9" s="46">
        <v>1.6473811733761252</v>
      </c>
      <c r="M9" s="30"/>
      <c r="O9" s="29">
        <v>13265</v>
      </c>
      <c r="P9" s="29">
        <v>9</v>
      </c>
      <c r="Q9" s="29">
        <v>1</v>
      </c>
      <c r="R9" s="30">
        <v>1</v>
      </c>
      <c r="S9" s="46">
        <v>1.9562606955339497</v>
      </c>
      <c r="T9" s="46">
        <v>1.9187533043021496</v>
      </c>
      <c r="U9" s="46">
        <v>2.0229521812660836</v>
      </c>
      <c r="V9" s="46">
        <v>1.463061205518055</v>
      </c>
      <c r="W9" s="46">
        <v>1.7691272905239455</v>
      </c>
      <c r="X9" s="46">
        <v>1.7232754859167734</v>
      </c>
      <c r="Y9" s="46">
        <v>1.6628138522426326</v>
      </c>
      <c r="AB9" s="29">
        <v>12737</v>
      </c>
      <c r="AC9" s="29">
        <v>7</v>
      </c>
      <c r="AD9" s="29">
        <v>2</v>
      </c>
      <c r="AE9" s="30">
        <v>2</v>
      </c>
      <c r="AF9" s="46">
        <v>2.3393403826660992</v>
      </c>
      <c r="AG9" s="46">
        <v>1.907684162251049</v>
      </c>
      <c r="AH9" s="46">
        <v>2.0136776396542917</v>
      </c>
      <c r="AI9" s="46">
        <v>1.4805222330109427</v>
      </c>
      <c r="AJ9" s="46">
        <v>1.6669937369611256</v>
      </c>
      <c r="AK9" s="46">
        <v>1.6760089475232978</v>
      </c>
      <c r="AL9" s="46">
        <v>1.6609425916536675</v>
      </c>
    </row>
    <row r="10" spans="1:41">
      <c r="B10" s="45">
        <v>674</v>
      </c>
      <c r="C10" s="29">
        <v>50</v>
      </c>
      <c r="D10" s="29">
        <v>1</v>
      </c>
      <c r="E10" s="39">
        <v>0</v>
      </c>
      <c r="F10" s="46">
        <v>2.087807616816189</v>
      </c>
      <c r="G10" s="46">
        <v>1.9323563552246561</v>
      </c>
      <c r="H10" s="46">
        <v>2.0320198025989229</v>
      </c>
      <c r="I10" s="46">
        <v>1.4996890482978877</v>
      </c>
      <c r="J10" s="46">
        <v>1.7241952726248757</v>
      </c>
      <c r="K10" s="46">
        <v>1.7234549287238303</v>
      </c>
      <c r="L10" s="46">
        <v>1.6633980316838917</v>
      </c>
      <c r="M10" s="30"/>
      <c r="O10" s="29">
        <v>13262</v>
      </c>
      <c r="P10" s="29">
        <v>22</v>
      </c>
      <c r="Q10" s="29">
        <v>1</v>
      </c>
      <c r="R10" s="30">
        <v>1</v>
      </c>
      <c r="S10" s="46">
        <v>2.0005706058681967</v>
      </c>
      <c r="T10" s="46">
        <v>1.9276603153099467</v>
      </c>
      <c r="U10" s="46">
        <v>2.0487564971407011</v>
      </c>
      <c r="V10" s="46">
        <v>1.4651450494560045</v>
      </c>
      <c r="W10" s="46">
        <v>1.7608175338749905</v>
      </c>
      <c r="X10" s="46">
        <v>1.7201023438830079</v>
      </c>
      <c r="Y10" s="46">
        <v>1.6566950833466814</v>
      </c>
      <c r="AB10" s="29">
        <v>12890</v>
      </c>
      <c r="AC10" s="29">
        <v>8</v>
      </c>
      <c r="AD10" s="29">
        <v>1</v>
      </c>
      <c r="AE10" s="30">
        <v>2</v>
      </c>
      <c r="AF10" s="46">
        <v>1.9277682522724691</v>
      </c>
      <c r="AG10" s="46">
        <v>1.9384117002307952</v>
      </c>
      <c r="AH10" s="46">
        <v>2.0404920375764548</v>
      </c>
      <c r="AI10" s="46">
        <v>1.480743355366883</v>
      </c>
      <c r="AJ10" s="46">
        <v>1.8010785878839559</v>
      </c>
      <c r="AK10" s="46">
        <v>1.7178661478704729</v>
      </c>
      <c r="AL10" s="46">
        <v>1.6644409085568004</v>
      </c>
    </row>
    <row r="11" spans="1:41">
      <c r="B11" s="45">
        <v>1457</v>
      </c>
      <c r="C11" s="29">
        <v>56</v>
      </c>
      <c r="D11" s="29">
        <v>1</v>
      </c>
      <c r="E11" s="39">
        <v>0</v>
      </c>
      <c r="F11" s="46">
        <v>1.9387137395318881</v>
      </c>
      <c r="G11" s="46">
        <v>1.9380846406631136</v>
      </c>
      <c r="H11" s="46">
        <v>2.0002911084979766</v>
      </c>
      <c r="I11" s="46">
        <v>1.4672516839737382</v>
      </c>
      <c r="J11" s="46">
        <v>1.7201993395538182</v>
      </c>
      <c r="K11" s="46">
        <v>1.7019086889689381</v>
      </c>
      <c r="L11" s="46">
        <v>1.6591589052113722</v>
      </c>
      <c r="M11" s="30"/>
      <c r="O11" s="29">
        <v>13356</v>
      </c>
      <c r="P11" s="29">
        <v>10</v>
      </c>
      <c r="Q11" s="29">
        <v>1</v>
      </c>
      <c r="R11" s="30">
        <v>1</v>
      </c>
      <c r="S11" s="46">
        <v>1.9849544009970528</v>
      </c>
      <c r="T11" s="46">
        <v>1.9254982517507047</v>
      </c>
      <c r="U11" s="46">
        <v>2.0154789548661918</v>
      </c>
      <c r="V11" s="46">
        <v>1.48194101015074</v>
      </c>
      <c r="W11" s="46">
        <v>1.8018053894712163</v>
      </c>
      <c r="X11" s="46">
        <v>1.7342393489817294</v>
      </c>
      <c r="Y11" s="46">
        <v>1.6723388211647732</v>
      </c>
      <c r="AB11" s="29">
        <v>13265</v>
      </c>
      <c r="AC11" s="29">
        <v>9</v>
      </c>
      <c r="AD11" s="29">
        <v>2</v>
      </c>
      <c r="AE11" s="30">
        <v>2</v>
      </c>
      <c r="AF11" s="46">
        <v>2.0437315741743198</v>
      </c>
      <c r="AG11" s="46">
        <v>1.9308633628232348</v>
      </c>
      <c r="AH11" s="46">
        <v>2.0534763137684773</v>
      </c>
      <c r="AI11" s="46">
        <v>1.4771352759036065</v>
      </c>
      <c r="AJ11" s="46">
        <v>1.7194657793318082</v>
      </c>
      <c r="AK11" s="46">
        <v>1.7065385773515365</v>
      </c>
      <c r="AL11" s="46">
        <v>1.6645733896742121</v>
      </c>
    </row>
    <row r="12" spans="1:41">
      <c r="B12" s="45">
        <v>1457</v>
      </c>
      <c r="C12" s="29">
        <v>56</v>
      </c>
      <c r="D12" s="29">
        <v>2</v>
      </c>
      <c r="E12" s="39">
        <v>0</v>
      </c>
      <c r="F12" s="46">
        <v>2.0012549776301767</v>
      </c>
      <c r="G12" s="46">
        <v>1.9279398665236342</v>
      </c>
      <c r="H12" s="46">
        <v>2.0097484304881168</v>
      </c>
      <c r="I12" s="46">
        <v>1.4868146860718801</v>
      </c>
      <c r="J12" s="46">
        <v>1.7473424732129583</v>
      </c>
      <c r="K12" s="46">
        <v>1.7203889970114379</v>
      </c>
      <c r="L12" s="46">
        <v>1.6537842005664409</v>
      </c>
      <c r="M12" s="30"/>
      <c r="O12" s="29">
        <v>13358</v>
      </c>
      <c r="P12" s="29">
        <v>11</v>
      </c>
      <c r="Q12" s="29">
        <v>1</v>
      </c>
      <c r="R12" s="30">
        <v>1</v>
      </c>
      <c r="S12" s="46">
        <v>1.9975792809332569</v>
      </c>
      <c r="T12" s="46">
        <v>1.9386557877964188</v>
      </c>
      <c r="U12" s="46">
        <v>2.0460574890997631</v>
      </c>
      <c r="V12" s="46">
        <v>1.4698366658004485</v>
      </c>
      <c r="W12" s="46">
        <v>1.6972215425907782</v>
      </c>
      <c r="X12" s="46">
        <v>1.7178414883841107</v>
      </c>
      <c r="Y12" s="46">
        <v>1.6499245645386471</v>
      </c>
      <c r="AB12" s="29">
        <v>13356</v>
      </c>
      <c r="AC12" s="29">
        <v>10</v>
      </c>
      <c r="AD12" s="29">
        <v>2</v>
      </c>
      <c r="AE12" s="30">
        <v>2</v>
      </c>
      <c r="AF12" s="46">
        <v>1.9698413960663013</v>
      </c>
      <c r="AG12" s="46">
        <v>1.9288284468625998</v>
      </c>
      <c r="AH12" s="46">
        <v>2.0153847024796478</v>
      </c>
      <c r="AI12" s="46">
        <v>1.4736352504729602</v>
      </c>
      <c r="AJ12" s="46">
        <v>1.8005145267616485</v>
      </c>
      <c r="AK12" s="46">
        <v>1.7068033060826424</v>
      </c>
      <c r="AL12" s="46">
        <v>1.667328549153454</v>
      </c>
    </row>
    <row r="13" spans="1:41">
      <c r="B13" s="45">
        <v>2157</v>
      </c>
      <c r="C13" s="29">
        <v>64</v>
      </c>
      <c r="D13" s="29">
        <v>1</v>
      </c>
      <c r="E13" s="39">
        <v>0</v>
      </c>
      <c r="F13" s="46">
        <v>2.0565172414246966</v>
      </c>
      <c r="G13" s="46">
        <v>1.9239990897218793</v>
      </c>
      <c r="H13" s="46">
        <v>2.013629889912719</v>
      </c>
      <c r="I13" s="46">
        <v>1.486327691664961</v>
      </c>
      <c r="J13" s="46">
        <v>1.7138266216634992</v>
      </c>
      <c r="K13" s="46">
        <v>1.6697873865276252</v>
      </c>
      <c r="L13" s="46">
        <v>1.65937455139829</v>
      </c>
      <c r="M13" s="34"/>
      <c r="O13" s="29">
        <v>13458</v>
      </c>
      <c r="P13" s="29">
        <v>12</v>
      </c>
      <c r="Q13" s="29">
        <v>1</v>
      </c>
      <c r="R13" s="30">
        <v>1</v>
      </c>
      <c r="S13" s="46">
        <v>1.9324008282821798</v>
      </c>
      <c r="T13" s="46">
        <v>1.9320069238845665</v>
      </c>
      <c r="U13" s="46">
        <v>2.0278479542479535</v>
      </c>
      <c r="V13" s="46">
        <v>1.4844923145107574</v>
      </c>
      <c r="W13" s="46">
        <v>1.804492177713845</v>
      </c>
      <c r="X13" s="46">
        <v>1.7066076007191506</v>
      </c>
      <c r="Y13" s="46">
        <v>1.666614665843084</v>
      </c>
      <c r="AB13" s="29">
        <v>13358</v>
      </c>
      <c r="AC13" s="29">
        <v>11</v>
      </c>
      <c r="AD13" s="29">
        <v>2</v>
      </c>
      <c r="AE13" s="30">
        <v>2</v>
      </c>
      <c r="AF13" s="46">
        <v>2.094293635927011</v>
      </c>
      <c r="AG13" s="46">
        <v>1.9285723306520737</v>
      </c>
      <c r="AH13" s="46">
        <v>2.0550181678087704</v>
      </c>
      <c r="AI13" s="46">
        <v>1.4918991904721046</v>
      </c>
      <c r="AJ13" s="46">
        <v>1.7316259905238847</v>
      </c>
      <c r="AK13" s="46">
        <v>1.6857222266040697</v>
      </c>
      <c r="AL13" s="46">
        <v>1.6688651277379407</v>
      </c>
    </row>
    <row r="14" spans="1:41">
      <c r="B14" s="45">
        <v>2157</v>
      </c>
      <c r="C14" s="29">
        <v>64</v>
      </c>
      <c r="D14" s="29">
        <v>2</v>
      </c>
      <c r="E14" s="39">
        <v>0</v>
      </c>
      <c r="F14" s="46">
        <v>2.1045770973048548</v>
      </c>
      <c r="G14" s="46">
        <v>1.9231501120542012</v>
      </c>
      <c r="H14" s="46">
        <v>1.9947161988435991</v>
      </c>
      <c r="I14" s="46">
        <v>1.4786976391700586</v>
      </c>
      <c r="J14" s="46">
        <v>1.7375128184417692</v>
      </c>
      <c r="K14" s="46">
        <v>1.6687737404592911</v>
      </c>
      <c r="L14" s="46">
        <v>1.6595732784149726</v>
      </c>
      <c r="M14" s="34"/>
      <c r="O14" s="29">
        <v>13780</v>
      </c>
      <c r="P14" s="29">
        <v>13</v>
      </c>
      <c r="Q14" s="29">
        <v>1</v>
      </c>
      <c r="R14" s="30">
        <v>1</v>
      </c>
      <c r="S14" s="46">
        <v>1.9925591701400247</v>
      </c>
      <c r="T14" s="46">
        <v>1.9315586045961866</v>
      </c>
      <c r="U14" s="46">
        <v>2.0123867067896071</v>
      </c>
      <c r="V14" s="46">
        <v>1.4725649428440788</v>
      </c>
      <c r="W14" s="46">
        <v>1.8036044390873531</v>
      </c>
      <c r="X14" s="46">
        <v>1.7410151333705848</v>
      </c>
      <c r="Y14" s="46">
        <v>1.646407168932905</v>
      </c>
      <c r="AB14" s="29">
        <v>13458</v>
      </c>
      <c r="AC14" s="29">
        <v>12</v>
      </c>
      <c r="AD14" s="29">
        <v>2</v>
      </c>
      <c r="AE14" s="30">
        <v>2</v>
      </c>
      <c r="AF14" s="46">
        <v>1.9754567476333975</v>
      </c>
      <c r="AG14" s="46">
        <v>1.9361553140160002</v>
      </c>
      <c r="AH14" s="46">
        <v>2.0460000614756795</v>
      </c>
      <c r="AI14" s="46">
        <v>1.4782942525226528</v>
      </c>
      <c r="AJ14" s="46">
        <v>1.7496483110079135</v>
      </c>
      <c r="AK14" s="46">
        <v>1.6754400089495107</v>
      </c>
      <c r="AL14" s="46">
        <v>1.6599702336585906</v>
      </c>
    </row>
    <row r="15" spans="1:41">
      <c r="B15" s="45">
        <v>2259</v>
      </c>
      <c r="C15" s="29">
        <v>62</v>
      </c>
      <c r="D15" s="29">
        <v>1</v>
      </c>
      <c r="E15" s="39">
        <v>0</v>
      </c>
      <c r="F15" s="46">
        <v>1.985902102231407</v>
      </c>
      <c r="G15" s="46">
        <v>1.9351023213924661</v>
      </c>
      <c r="H15" s="46">
        <v>2.0042140915333588</v>
      </c>
      <c r="I15" s="46">
        <v>1.4888171229721188</v>
      </c>
      <c r="J15" s="46">
        <v>1.7629604476505172</v>
      </c>
      <c r="K15" s="46">
        <v>1.7008719378277062</v>
      </c>
      <c r="L15" s="46">
        <v>1.6510577473705996</v>
      </c>
      <c r="M15" s="34"/>
      <c r="O15" s="29">
        <v>14605</v>
      </c>
      <c r="P15" s="29">
        <v>23</v>
      </c>
      <c r="Q15" s="29">
        <v>1</v>
      </c>
      <c r="R15" s="30">
        <v>1</v>
      </c>
      <c r="S15" s="46">
        <v>1.9753572803453494</v>
      </c>
      <c r="T15" s="46">
        <v>1.9351055964886283</v>
      </c>
      <c r="U15" s="46">
        <v>2.0212829342819498</v>
      </c>
      <c r="V15" s="46">
        <v>1.4754169244520863</v>
      </c>
      <c r="W15" s="46">
        <v>1.7208394338037278</v>
      </c>
      <c r="X15" s="46">
        <v>1.6710764104885445</v>
      </c>
      <c r="Y15" s="46">
        <v>1.6688195638346481</v>
      </c>
      <c r="AB15" s="29">
        <v>13780</v>
      </c>
      <c r="AC15" s="29">
        <v>13</v>
      </c>
      <c r="AD15" s="29">
        <v>2</v>
      </c>
      <c r="AE15" s="30">
        <v>2</v>
      </c>
      <c r="AF15" s="46">
        <v>1.9303280788505297</v>
      </c>
      <c r="AG15" s="46">
        <v>1.9399031202861645</v>
      </c>
      <c r="AH15" s="46">
        <v>2.0312384759405844</v>
      </c>
      <c r="AI15" s="46">
        <v>1.4666094908681151</v>
      </c>
      <c r="AJ15" s="46">
        <v>1.7834042243829031</v>
      </c>
      <c r="AK15" s="46">
        <v>1.7118336907008598</v>
      </c>
      <c r="AL15" s="46">
        <v>1.6576985187059805</v>
      </c>
    </row>
    <row r="16" spans="1:41">
      <c r="B16" s="45">
        <v>2375</v>
      </c>
      <c r="C16" s="29">
        <v>59</v>
      </c>
      <c r="D16" s="29">
        <v>1</v>
      </c>
      <c r="E16" s="39">
        <v>0</v>
      </c>
      <c r="F16" s="46">
        <v>2.1325923449189266</v>
      </c>
      <c r="G16" s="46">
        <v>1.9202903953416921</v>
      </c>
      <c r="H16" s="46">
        <v>2.022419449465068</v>
      </c>
      <c r="I16" s="46">
        <v>1.4803683211791017</v>
      </c>
      <c r="J16" s="46">
        <v>1.7618758221734137</v>
      </c>
      <c r="K16" s="46">
        <v>1.7280274430106459</v>
      </c>
      <c r="L16" s="46">
        <v>1.6629556254005458</v>
      </c>
      <c r="M16" s="35"/>
      <c r="O16" s="29">
        <v>14605</v>
      </c>
      <c r="P16" s="29">
        <v>23</v>
      </c>
      <c r="Q16" s="29">
        <v>2</v>
      </c>
      <c r="R16" s="30">
        <v>1</v>
      </c>
      <c r="S16" s="46">
        <v>1.9764062549339807</v>
      </c>
      <c r="T16" s="46">
        <v>1.9345642742528508</v>
      </c>
      <c r="U16" s="46">
        <v>2.0053494378252048</v>
      </c>
      <c r="V16" s="46">
        <v>1.4811319566031402</v>
      </c>
      <c r="W16" s="46">
        <v>1.7204758846221833</v>
      </c>
      <c r="X16" s="46">
        <v>1.6936144985045172</v>
      </c>
      <c r="Y16" s="46">
        <v>1.6662591476034743</v>
      </c>
      <c r="AB16" s="29">
        <v>14840</v>
      </c>
      <c r="AC16" s="29">
        <v>14</v>
      </c>
      <c r="AD16" s="29">
        <v>2</v>
      </c>
      <c r="AE16" s="30">
        <v>2</v>
      </c>
      <c r="AF16" s="46">
        <v>2.0992362134679126</v>
      </c>
      <c r="AG16" s="46">
        <v>1.922796672716758</v>
      </c>
      <c r="AH16" s="46">
        <v>2.0600293696170815</v>
      </c>
      <c r="AI16" s="46">
        <v>1.4841193174484688</v>
      </c>
      <c r="AJ16" s="46">
        <v>1.7759904328566274</v>
      </c>
      <c r="AK16" s="46">
        <v>1.7351923377107905</v>
      </c>
      <c r="AL16" s="46">
        <v>1.664824759714236</v>
      </c>
    </row>
    <row r="17" spans="1:38">
      <c r="B17" s="45">
        <v>2447</v>
      </c>
      <c r="C17" s="29">
        <v>48</v>
      </c>
      <c r="D17" s="29">
        <v>1</v>
      </c>
      <c r="E17" s="39">
        <v>0</v>
      </c>
      <c r="F17" s="46">
        <v>2.0342881571242786</v>
      </c>
      <c r="G17" s="46">
        <v>1.9263370898211196</v>
      </c>
      <c r="H17" s="46">
        <v>2.0242212702611617</v>
      </c>
      <c r="I17" s="46">
        <v>1.4760914192004826</v>
      </c>
      <c r="J17" s="46">
        <v>1.7459270859447724</v>
      </c>
      <c r="K17" s="46">
        <v>1.7094200933663075</v>
      </c>
      <c r="L17" s="46">
        <v>1.6572029626045921</v>
      </c>
      <c r="M17" s="35"/>
      <c r="O17" s="29">
        <v>14840</v>
      </c>
      <c r="P17" s="29">
        <v>14</v>
      </c>
      <c r="Q17" s="29">
        <v>1</v>
      </c>
      <c r="R17" s="30">
        <v>1</v>
      </c>
      <c r="S17" s="46">
        <v>2.083514394322223</v>
      </c>
      <c r="T17" s="46">
        <v>1.9290787534628493</v>
      </c>
      <c r="U17" s="46">
        <v>2.0533646657584024</v>
      </c>
      <c r="V17" s="46">
        <v>1.4888717260356303</v>
      </c>
      <c r="W17" s="46">
        <v>1.7495285864099561</v>
      </c>
      <c r="X17" s="46">
        <v>1.6975087752026992</v>
      </c>
      <c r="Y17" s="46">
        <v>1.6670510851984792</v>
      </c>
      <c r="AB17" s="29">
        <v>14880</v>
      </c>
      <c r="AC17" s="29">
        <v>15</v>
      </c>
      <c r="AD17" s="29">
        <v>2</v>
      </c>
      <c r="AE17" s="30">
        <v>2</v>
      </c>
      <c r="AF17" s="46">
        <v>2.1087626171192722</v>
      </c>
      <c r="AG17" s="46">
        <v>1.9458786808310962</v>
      </c>
      <c r="AH17" s="46">
        <v>2.0673636262281043</v>
      </c>
      <c r="AI17" s="46">
        <v>1.4727788046912158</v>
      </c>
      <c r="AJ17" s="46">
        <v>1.7537037274476994</v>
      </c>
      <c r="AK17" s="46">
        <v>1.7059958850247752</v>
      </c>
      <c r="AL17" s="46">
        <v>1.6695893941362741</v>
      </c>
    </row>
    <row r="18" spans="1:38">
      <c r="B18" s="45">
        <v>2914</v>
      </c>
      <c r="C18" s="29">
        <v>65</v>
      </c>
      <c r="D18" s="29">
        <v>1</v>
      </c>
      <c r="E18" s="39">
        <v>0</v>
      </c>
      <c r="F18" s="46">
        <v>2.0149046036419493</v>
      </c>
      <c r="G18" s="46">
        <v>1.9349133741199005</v>
      </c>
      <c r="H18" s="46">
        <v>2.0166415640492001</v>
      </c>
      <c r="I18" s="46">
        <v>1.4786482710264506</v>
      </c>
      <c r="J18" s="46">
        <v>1.749046610466092</v>
      </c>
      <c r="K18" s="46">
        <v>1.6821848488142728</v>
      </c>
      <c r="L18" s="46">
        <v>1.6597239431430557</v>
      </c>
      <c r="M18" s="36"/>
      <c r="O18" s="29">
        <v>14880</v>
      </c>
      <c r="P18" s="29">
        <v>15</v>
      </c>
      <c r="Q18" s="29">
        <v>1</v>
      </c>
      <c r="R18" s="30">
        <v>1</v>
      </c>
      <c r="S18" s="46">
        <v>2.1499303035835813</v>
      </c>
      <c r="T18" s="46">
        <v>1.9133758357389772</v>
      </c>
      <c r="U18" s="46">
        <v>2.0533682037287537</v>
      </c>
      <c r="V18" s="46">
        <v>1.4788643454648449</v>
      </c>
      <c r="W18" s="46">
        <v>1.7796899090602842</v>
      </c>
      <c r="X18" s="46">
        <v>1.7051711530341072</v>
      </c>
      <c r="Y18" s="46">
        <v>1.6706647938212804</v>
      </c>
      <c r="AB18" s="29">
        <v>15305</v>
      </c>
      <c r="AC18" s="29">
        <v>16</v>
      </c>
      <c r="AD18" s="29">
        <v>2</v>
      </c>
      <c r="AE18" s="30">
        <v>2</v>
      </c>
      <c r="AF18" s="46">
        <v>2.1252204145351623</v>
      </c>
      <c r="AG18" s="46">
        <v>1.9126307188790985</v>
      </c>
      <c r="AH18" s="46">
        <v>2.0396289908806327</v>
      </c>
      <c r="AI18" s="46">
        <v>1.457784841212115</v>
      </c>
      <c r="AJ18" s="46">
        <v>1.7567415766869774</v>
      </c>
      <c r="AK18" s="46">
        <v>1.7017875663331408</v>
      </c>
      <c r="AL18" s="46">
        <v>1.6720956197152972</v>
      </c>
    </row>
    <row r="19" spans="1:38">
      <c r="B19" s="45">
        <v>2914</v>
      </c>
      <c r="C19" s="29">
        <v>65</v>
      </c>
      <c r="D19" s="29">
        <v>2</v>
      </c>
      <c r="E19" s="39">
        <v>0</v>
      </c>
      <c r="F19" s="46">
        <v>2.0009118907799777</v>
      </c>
      <c r="G19" s="46">
        <v>1.9330130494041617</v>
      </c>
      <c r="H19" s="46">
        <v>1.9988765245713678</v>
      </c>
      <c r="I19" s="46">
        <v>1.4818256184629677</v>
      </c>
      <c r="J19" s="46">
        <v>1.7623186768271311</v>
      </c>
      <c r="K19" s="46">
        <v>1.6960960668077931</v>
      </c>
      <c r="L19" s="46">
        <v>1.6612035109443779</v>
      </c>
      <c r="M19" s="40"/>
      <c r="O19" s="29">
        <v>15305</v>
      </c>
      <c r="P19" s="29">
        <v>16</v>
      </c>
      <c r="Q19" s="29">
        <v>1</v>
      </c>
      <c r="R19" s="30">
        <v>1</v>
      </c>
      <c r="S19" s="46">
        <v>2.032802092212151</v>
      </c>
      <c r="T19" s="46">
        <v>1.9335993671565486</v>
      </c>
      <c r="U19" s="46">
        <v>2.0387624201025658</v>
      </c>
      <c r="V19" s="46">
        <v>1.4651503648165916</v>
      </c>
      <c r="W19" s="46">
        <v>1.7047391993874881</v>
      </c>
      <c r="X19" s="46">
        <v>1.7205677579864347</v>
      </c>
      <c r="Y19" s="46">
        <v>1.6556311479775883</v>
      </c>
      <c r="AB19" s="29">
        <v>15371</v>
      </c>
      <c r="AC19" s="29">
        <v>17</v>
      </c>
      <c r="AD19" s="29">
        <v>1</v>
      </c>
      <c r="AE19" s="30">
        <v>2</v>
      </c>
      <c r="AF19" s="46">
        <v>2.0148605292235962</v>
      </c>
      <c r="AG19" s="46">
        <v>1.9677093499022684</v>
      </c>
      <c r="AH19" s="46">
        <v>2.0653349943511903</v>
      </c>
      <c r="AI19" s="46">
        <v>1.4681027120426069</v>
      </c>
      <c r="AJ19" s="46">
        <v>1.8522496261838748</v>
      </c>
      <c r="AK19" s="46">
        <v>1.7190826300434778</v>
      </c>
      <c r="AL19" s="46">
        <v>1.6781350637677475</v>
      </c>
    </row>
    <row r="20" spans="1:38">
      <c r="B20" s="45">
        <v>2915</v>
      </c>
      <c r="C20" s="29">
        <v>58</v>
      </c>
      <c r="D20" s="29">
        <v>1</v>
      </c>
      <c r="E20" s="39">
        <v>0</v>
      </c>
      <c r="F20" s="46">
        <v>1.9727917872636613</v>
      </c>
      <c r="G20" s="46">
        <v>1.9242739337414312</v>
      </c>
      <c r="H20" s="46">
        <v>2.0096228643207756</v>
      </c>
      <c r="I20" s="46">
        <v>1.4831054762143798</v>
      </c>
      <c r="J20" s="46">
        <v>1.7120590052421687</v>
      </c>
      <c r="K20" s="46">
        <v>1.7184667521781973</v>
      </c>
      <c r="L20" s="46">
        <v>1.6554743511681362</v>
      </c>
      <c r="M20" s="40"/>
      <c r="O20" s="29">
        <v>17939</v>
      </c>
      <c r="P20" s="29">
        <v>24</v>
      </c>
      <c r="Q20" s="29">
        <v>1</v>
      </c>
      <c r="R20" s="30">
        <v>1</v>
      </c>
      <c r="S20" s="46">
        <v>2.226080865863616</v>
      </c>
      <c r="T20" s="46">
        <v>1.9366600449481803</v>
      </c>
      <c r="U20" s="46">
        <v>2.0600342742823292</v>
      </c>
      <c r="V20" s="46">
        <v>1.4598403425456639</v>
      </c>
      <c r="W20" s="46">
        <v>1.7438743474587055</v>
      </c>
      <c r="X20" s="46">
        <v>1.7229561054787748</v>
      </c>
      <c r="Y20" s="46">
        <v>1.6616583732644317</v>
      </c>
      <c r="AB20" s="29">
        <v>15371</v>
      </c>
      <c r="AC20" s="29">
        <v>17</v>
      </c>
      <c r="AD20" s="29">
        <v>2</v>
      </c>
      <c r="AE20" s="30">
        <v>2</v>
      </c>
      <c r="AF20" s="46">
        <v>1.9550919301187273</v>
      </c>
      <c r="AG20" s="46">
        <v>1.9370399200985624</v>
      </c>
      <c r="AH20" s="46">
        <v>2.0229166852651814</v>
      </c>
      <c r="AI20" s="46">
        <v>1.48398422742848</v>
      </c>
      <c r="AJ20" s="46">
        <v>1.858687017096085</v>
      </c>
      <c r="AK20" s="46">
        <v>1.7445947215401365</v>
      </c>
      <c r="AL20" s="46">
        <v>1.6757591298486361</v>
      </c>
    </row>
    <row r="21" spans="1:38">
      <c r="B21" s="45">
        <v>2928</v>
      </c>
      <c r="C21" s="29">
        <v>44</v>
      </c>
      <c r="D21" s="29">
        <v>1</v>
      </c>
      <c r="E21" s="39">
        <v>0</v>
      </c>
      <c r="F21" s="46">
        <v>1.9950145283372323</v>
      </c>
      <c r="G21" s="46">
        <v>1.9573433501490756</v>
      </c>
      <c r="H21" s="46">
        <v>2.0465339422799964</v>
      </c>
      <c r="I21" s="46">
        <v>1.46208757209162</v>
      </c>
      <c r="J21" s="46">
        <v>1.7774015699582806</v>
      </c>
      <c r="K21" s="46">
        <v>1.7230678029635393</v>
      </c>
      <c r="L21" s="46">
        <v>1.6523686187453428</v>
      </c>
      <c r="M21" s="40"/>
      <c r="O21" s="29">
        <v>17939</v>
      </c>
      <c r="P21" s="29">
        <v>24</v>
      </c>
      <c r="Q21" s="29">
        <v>2</v>
      </c>
      <c r="R21" s="30">
        <v>1</v>
      </c>
      <c r="S21" s="46">
        <v>2.0395278407001083</v>
      </c>
      <c r="T21" s="46">
        <v>1.9271726543106056</v>
      </c>
      <c r="U21" s="46">
        <v>2.0140852569498797</v>
      </c>
      <c r="V21" s="46">
        <v>1.4744806640542383</v>
      </c>
      <c r="W21" s="46">
        <v>1.7098723533824103</v>
      </c>
      <c r="X21" s="46">
        <v>1.7154936581765983</v>
      </c>
      <c r="Y21" s="46">
        <v>1.6608294772907894</v>
      </c>
      <c r="AB21" s="29">
        <v>15411</v>
      </c>
      <c r="AC21" s="29">
        <v>18</v>
      </c>
      <c r="AD21" s="29">
        <v>1</v>
      </c>
      <c r="AE21" s="30">
        <v>2</v>
      </c>
      <c r="AF21" s="46">
        <v>1.9925682130176092</v>
      </c>
      <c r="AG21" s="46">
        <v>1.9372362955748079</v>
      </c>
      <c r="AH21" s="46">
        <v>2.022967903830196</v>
      </c>
      <c r="AI21" s="46">
        <v>1.4699059829966832</v>
      </c>
      <c r="AJ21" s="46">
        <v>1.8452858506871277</v>
      </c>
      <c r="AK21" s="46">
        <v>1.7779952724876609</v>
      </c>
      <c r="AL21" s="46">
        <v>1.6528361577718946</v>
      </c>
    </row>
    <row r="22" spans="1:38">
      <c r="B22" s="45">
        <v>2943</v>
      </c>
      <c r="C22" s="29">
        <v>63</v>
      </c>
      <c r="D22" s="29">
        <v>1</v>
      </c>
      <c r="E22" s="39">
        <v>0</v>
      </c>
      <c r="F22" s="46">
        <v>1.9645792383424656</v>
      </c>
      <c r="G22" s="46">
        <v>1.9288322932066182</v>
      </c>
      <c r="H22" s="46">
        <v>2.0046437070782384</v>
      </c>
      <c r="I22" s="46">
        <v>1.4822086969213339</v>
      </c>
      <c r="J22" s="46">
        <v>1.7785882871492167</v>
      </c>
      <c r="K22" s="46">
        <v>1.7018134112877845</v>
      </c>
      <c r="L22" s="46">
        <v>1.6509626014989218</v>
      </c>
      <c r="M22" s="40"/>
      <c r="O22" s="29">
        <v>18046</v>
      </c>
      <c r="P22" s="29">
        <v>26</v>
      </c>
      <c r="Q22" s="29">
        <v>1</v>
      </c>
      <c r="R22" s="30">
        <v>1</v>
      </c>
      <c r="S22" s="46">
        <v>2.2323819509842124</v>
      </c>
      <c r="T22" s="46">
        <v>1.906407500301853</v>
      </c>
      <c r="U22" s="46">
        <v>2.0345860645713718</v>
      </c>
      <c r="V22" s="46">
        <v>1.4686369475897758</v>
      </c>
      <c r="W22" s="46">
        <v>1.6969771241273854</v>
      </c>
      <c r="X22" s="46">
        <v>1.6939384443586558</v>
      </c>
      <c r="Y22" s="46">
        <v>1.6514064045529295</v>
      </c>
      <c r="AB22" s="29">
        <v>15411</v>
      </c>
      <c r="AC22" s="29">
        <v>18</v>
      </c>
      <c r="AD22" s="29">
        <v>2</v>
      </c>
      <c r="AE22" s="30">
        <v>2</v>
      </c>
      <c r="AF22" s="46">
        <v>1.9514292847938546</v>
      </c>
      <c r="AG22" s="46">
        <v>1.9405467564335865</v>
      </c>
      <c r="AH22" s="46">
        <v>2.0470265557568759</v>
      </c>
      <c r="AI22" s="46">
        <v>1.4633942128120829</v>
      </c>
      <c r="AJ22" s="46">
        <v>1.8275416699363358</v>
      </c>
      <c r="AK22" s="46">
        <v>1.7663757411192054</v>
      </c>
      <c r="AL22" s="46">
        <v>1.6550927084747826</v>
      </c>
    </row>
    <row r="23" spans="1:38">
      <c r="B23" s="45">
        <v>2952</v>
      </c>
      <c r="C23" s="29">
        <v>60</v>
      </c>
      <c r="D23" s="29">
        <v>1</v>
      </c>
      <c r="E23" s="39">
        <v>0</v>
      </c>
      <c r="F23" s="46">
        <v>1.9724637159309573</v>
      </c>
      <c r="G23" s="46">
        <v>1.9238465092911667</v>
      </c>
      <c r="H23" s="46">
        <v>2.0057278956149909</v>
      </c>
      <c r="I23" s="46">
        <v>1.4739445800793936</v>
      </c>
      <c r="J23" s="46">
        <v>1.7814018839132517</v>
      </c>
      <c r="K23" s="46">
        <v>1.6839445676134488</v>
      </c>
      <c r="L23" s="46">
        <v>1.6535541607731676</v>
      </c>
      <c r="M23" s="40"/>
      <c r="O23" s="29">
        <v>18076</v>
      </c>
      <c r="P23" s="29">
        <v>29</v>
      </c>
      <c r="Q23" s="29">
        <v>1</v>
      </c>
      <c r="R23" s="30">
        <v>1</v>
      </c>
      <c r="S23" s="46">
        <v>2.3048499100822326</v>
      </c>
      <c r="T23" s="46">
        <v>1.8951290136474286</v>
      </c>
      <c r="U23" s="46">
        <v>2.0714654188130113</v>
      </c>
      <c r="V23" s="46">
        <v>1.4892935109932524</v>
      </c>
      <c r="W23" s="46">
        <v>1.7791043908091551</v>
      </c>
      <c r="X23" s="46">
        <v>1.7110959599052091</v>
      </c>
      <c r="Y23" s="46">
        <v>1.6524526194985709</v>
      </c>
      <c r="AB23" s="29">
        <v>18045</v>
      </c>
      <c r="AC23" s="29">
        <v>25</v>
      </c>
      <c r="AD23" s="29">
        <v>1</v>
      </c>
      <c r="AE23" s="30">
        <v>2</v>
      </c>
      <c r="AF23" s="46">
        <v>2.2766644037119645</v>
      </c>
      <c r="AG23" s="46">
        <v>1.9100596172657367</v>
      </c>
      <c r="AH23" s="46">
        <v>2.0955420223072312</v>
      </c>
      <c r="AI23" s="46">
        <v>1.5075779671630931</v>
      </c>
      <c r="AJ23" s="46">
        <v>1.669388313473591</v>
      </c>
      <c r="AK23" s="46">
        <v>1.713551165697065</v>
      </c>
      <c r="AL23" s="46">
        <v>1.6690724823743579</v>
      </c>
    </row>
    <row r="24" spans="1:38">
      <c r="B24" s="45">
        <v>2952</v>
      </c>
      <c r="C24" s="29">
        <v>60</v>
      </c>
      <c r="D24" s="29">
        <v>2</v>
      </c>
      <c r="E24" s="39">
        <v>0</v>
      </c>
      <c r="F24" s="46">
        <v>1.9540673418729579</v>
      </c>
      <c r="G24" s="46">
        <v>1.9395290833373471</v>
      </c>
      <c r="H24" s="46">
        <v>2.0023763290757874</v>
      </c>
      <c r="I24" s="46">
        <v>1.4760698237265493</v>
      </c>
      <c r="J24" s="46">
        <v>1.7759667871329679</v>
      </c>
      <c r="K24" s="46">
        <v>1.6742209434561308</v>
      </c>
      <c r="L24" s="46">
        <v>1.6540337442312343</v>
      </c>
      <c r="M24" s="35"/>
      <c r="O24" s="29">
        <v>18076</v>
      </c>
      <c r="P24" s="29">
        <v>29</v>
      </c>
      <c r="Q24" s="29">
        <v>2</v>
      </c>
      <c r="R24" s="30">
        <v>1</v>
      </c>
      <c r="S24" s="46">
        <v>2.3162120866543989</v>
      </c>
      <c r="T24" s="46">
        <v>1.9027998686299299</v>
      </c>
      <c r="U24" s="46">
        <v>2.0304223455245674</v>
      </c>
      <c r="V24" s="46">
        <v>1.4894184896785199</v>
      </c>
      <c r="W24" s="46">
        <v>1.7999785907301018</v>
      </c>
      <c r="X24" s="46">
        <v>1.7584389760644645</v>
      </c>
      <c r="Y24" s="46">
        <v>1.637935856931481</v>
      </c>
      <c r="AB24" s="29">
        <v>18045</v>
      </c>
      <c r="AC24" s="29">
        <v>25</v>
      </c>
      <c r="AD24" s="29">
        <v>2</v>
      </c>
      <c r="AE24" s="30">
        <v>2</v>
      </c>
      <c r="AF24" s="46">
        <v>2.3080126598001409</v>
      </c>
      <c r="AG24" s="46">
        <v>1.9030324717681555</v>
      </c>
      <c r="AH24" s="46">
        <v>2.0479627550368527</v>
      </c>
      <c r="AI24" s="46">
        <v>1.5292209578259637</v>
      </c>
      <c r="AJ24" s="46">
        <v>1.6659229279332319</v>
      </c>
      <c r="AK24" s="46">
        <v>1.7284988318607557</v>
      </c>
      <c r="AL24" s="46">
        <v>1.6584715290423471</v>
      </c>
    </row>
    <row r="25" spans="1:38">
      <c r="B25" s="45">
        <v>3028</v>
      </c>
      <c r="C25" s="29">
        <v>49</v>
      </c>
      <c r="D25" s="29">
        <v>1</v>
      </c>
      <c r="E25" s="39">
        <v>0</v>
      </c>
      <c r="F25" s="46">
        <v>2.0487807857014224</v>
      </c>
      <c r="G25" s="46">
        <v>1.9245594834840751</v>
      </c>
      <c r="H25" s="46">
        <v>2.0244491716365038</v>
      </c>
      <c r="I25" s="46">
        <v>1.473731907581689</v>
      </c>
      <c r="J25" s="46">
        <v>1.7738652151122469</v>
      </c>
      <c r="K25" s="46">
        <v>1.6929694808645432</v>
      </c>
      <c r="L25" s="46">
        <v>1.6537213857627797</v>
      </c>
      <c r="M25" s="34"/>
      <c r="O25" s="31">
        <v>18249</v>
      </c>
      <c r="P25" s="31">
        <v>35</v>
      </c>
      <c r="Q25" s="32">
        <v>1</v>
      </c>
      <c r="R25" s="30">
        <v>1</v>
      </c>
      <c r="S25" s="46">
        <v>2.0082636550164472</v>
      </c>
      <c r="T25" s="46">
        <v>1.9252200479111938</v>
      </c>
      <c r="U25" s="46">
        <v>2.0068874214671686</v>
      </c>
      <c r="V25" s="46">
        <v>1.4704333938380669</v>
      </c>
      <c r="W25" s="46">
        <v>1.8157901337340367</v>
      </c>
      <c r="X25" s="46">
        <v>1.7489245765882233</v>
      </c>
      <c r="Y25" s="46">
        <v>1.6478098487218065</v>
      </c>
      <c r="AB25" s="29">
        <v>18046</v>
      </c>
      <c r="AC25" s="29">
        <v>26</v>
      </c>
      <c r="AD25" s="29">
        <v>2</v>
      </c>
      <c r="AE25" s="30">
        <v>2</v>
      </c>
      <c r="AF25" s="46">
        <v>2.2200724917381431</v>
      </c>
      <c r="AG25" s="46">
        <v>1.9135797247823587</v>
      </c>
      <c r="AH25" s="46">
        <v>2.0447847863244415</v>
      </c>
      <c r="AI25" s="46">
        <v>1.5039066055172221</v>
      </c>
      <c r="AJ25" s="46">
        <v>1.7429317926753016</v>
      </c>
      <c r="AK25" s="46">
        <v>1.7142962950997278</v>
      </c>
      <c r="AL25" s="46">
        <v>1.6511375608639076</v>
      </c>
    </row>
    <row r="26" spans="1:38">
      <c r="B26" s="45">
        <v>3073</v>
      </c>
      <c r="C26" s="29">
        <v>43</v>
      </c>
      <c r="D26" s="29">
        <v>1</v>
      </c>
      <c r="E26" s="39">
        <v>0</v>
      </c>
      <c r="F26" s="46">
        <v>1.9802093699126277</v>
      </c>
      <c r="G26" s="46">
        <v>1.9401884196698775</v>
      </c>
      <c r="H26" s="46">
        <v>2.0321544049616249</v>
      </c>
      <c r="I26" s="46">
        <v>1.475260733877251</v>
      </c>
      <c r="J26" s="46">
        <v>1.7621907074482148</v>
      </c>
      <c r="K26" s="46">
        <v>1.7049730041232631</v>
      </c>
      <c r="L26" s="46">
        <v>1.6535987819546969</v>
      </c>
      <c r="M26" s="34"/>
      <c r="O26" s="29">
        <v>18380</v>
      </c>
      <c r="P26" s="29">
        <v>28</v>
      </c>
      <c r="Q26" s="29">
        <v>1</v>
      </c>
      <c r="R26" s="30">
        <v>1</v>
      </c>
      <c r="S26" s="46">
        <v>2.0619487963860266</v>
      </c>
      <c r="T26" s="46">
        <v>1.9193115994316099</v>
      </c>
      <c r="U26" s="46">
        <v>2.0119055184895855</v>
      </c>
      <c r="V26" s="46">
        <v>1.4680021525794753</v>
      </c>
      <c r="W26" s="46">
        <v>1.8014750199150094</v>
      </c>
      <c r="X26" s="46">
        <v>1.7273789420556704</v>
      </c>
      <c r="Y26" s="46">
        <v>1.662077609232677</v>
      </c>
      <c r="AB26" s="29">
        <v>18089</v>
      </c>
      <c r="AC26" s="29">
        <v>30</v>
      </c>
      <c r="AD26" s="29">
        <v>1</v>
      </c>
      <c r="AE26" s="30">
        <v>2</v>
      </c>
      <c r="AF26" s="46">
        <v>2.2209140182489397</v>
      </c>
      <c r="AG26" s="46">
        <v>1.9145034516162902</v>
      </c>
      <c r="AH26" s="46">
        <v>2.0402548555089419</v>
      </c>
      <c r="AI26" s="46">
        <v>1.4739051974689283</v>
      </c>
      <c r="AJ26" s="46">
        <v>1.7901928486224552</v>
      </c>
      <c r="AK26" s="46">
        <v>1.7175888669875661</v>
      </c>
      <c r="AL26" s="46">
        <v>1.6506130556144691</v>
      </c>
    </row>
    <row r="27" spans="1:38">
      <c r="B27" s="45">
        <v>4137</v>
      </c>
      <c r="C27" s="32">
        <v>67</v>
      </c>
      <c r="D27" s="32">
        <v>1</v>
      </c>
      <c r="E27" s="39">
        <v>0</v>
      </c>
      <c r="F27" s="46">
        <v>1.9996541171814908</v>
      </c>
      <c r="G27" s="46">
        <v>1.935234042072816</v>
      </c>
      <c r="H27" s="46">
        <v>2.0146587075567717</v>
      </c>
      <c r="I27" s="46">
        <v>1.4847783286670415</v>
      </c>
      <c r="J27" s="46">
        <v>1.7437227997845441</v>
      </c>
      <c r="K27" s="46">
        <v>1.7392553308746923</v>
      </c>
      <c r="L27" s="46">
        <v>1.6615383328158397</v>
      </c>
      <c r="M27" s="34"/>
      <c r="O27" s="29">
        <v>18380</v>
      </c>
      <c r="P27" s="29">
        <v>28</v>
      </c>
      <c r="Q27" s="29">
        <v>2</v>
      </c>
      <c r="R27" s="30">
        <v>1</v>
      </c>
      <c r="S27" s="46">
        <v>2.0573163312617027</v>
      </c>
      <c r="T27" s="46">
        <v>1.9246430921663455</v>
      </c>
      <c r="U27" s="46">
        <v>2.0104328293683316</v>
      </c>
      <c r="V27" s="46">
        <v>1.4697477105023544</v>
      </c>
      <c r="W27" s="46">
        <v>1.7631004525679161</v>
      </c>
      <c r="X27" s="46">
        <v>1.6829150872513008</v>
      </c>
      <c r="Y27" s="46">
        <v>1.6710090753382436</v>
      </c>
      <c r="AB27" s="29">
        <v>18089</v>
      </c>
      <c r="AC27" s="29">
        <v>30</v>
      </c>
      <c r="AD27" s="29">
        <v>2</v>
      </c>
      <c r="AE27" s="30">
        <v>2</v>
      </c>
      <c r="AF27" s="46">
        <v>2.208328970000883</v>
      </c>
      <c r="AG27" s="46">
        <v>1.9080596588436778</v>
      </c>
      <c r="AH27" s="46">
        <v>2.0259190508341796</v>
      </c>
      <c r="AI27" s="46">
        <v>1.4765792328715461</v>
      </c>
      <c r="AJ27" s="46">
        <v>1.7967692951710097</v>
      </c>
      <c r="AK27" s="46">
        <v>1.7345793345419069</v>
      </c>
      <c r="AL27" s="46">
        <v>1.6593273488628644</v>
      </c>
    </row>
    <row r="28" spans="1:38">
      <c r="B28" s="45">
        <v>4477</v>
      </c>
      <c r="C28" s="29">
        <v>61</v>
      </c>
      <c r="D28" s="29">
        <v>1</v>
      </c>
      <c r="E28" s="39">
        <v>0</v>
      </c>
      <c r="F28" s="46">
        <v>2.108683370126005</v>
      </c>
      <c r="G28" s="46">
        <v>1.9123171660792941</v>
      </c>
      <c r="H28" s="46">
        <v>2.0575235123858633</v>
      </c>
      <c r="I28" s="46">
        <v>1.4715170841258365</v>
      </c>
      <c r="J28" s="46">
        <v>1.806400502802286</v>
      </c>
      <c r="K28" s="46">
        <v>1.734667452938796</v>
      </c>
      <c r="L28" s="46">
        <v>1.6717662249079239</v>
      </c>
      <c r="M28" s="34"/>
      <c r="O28" s="31">
        <v>18456</v>
      </c>
      <c r="P28" s="31">
        <v>31</v>
      </c>
      <c r="Q28" s="31">
        <v>1</v>
      </c>
      <c r="R28" s="50">
        <v>1</v>
      </c>
      <c r="S28" s="46">
        <v>2.0039183718239855</v>
      </c>
      <c r="T28" s="46">
        <v>1.9326009423950179</v>
      </c>
      <c r="U28" s="46">
        <v>2.0167575773229309</v>
      </c>
      <c r="V28" s="46">
        <v>1.4655168795157278</v>
      </c>
      <c r="W28" s="46">
        <v>1.8085748743941377</v>
      </c>
      <c r="X28" s="46">
        <v>1.7414990204541685</v>
      </c>
      <c r="Y28" s="46">
        <v>1.6491774641065773</v>
      </c>
      <c r="AB28" s="29">
        <v>18090</v>
      </c>
      <c r="AC28" s="29">
        <v>27</v>
      </c>
      <c r="AD28" s="29">
        <v>1</v>
      </c>
      <c r="AE28" s="30">
        <v>2</v>
      </c>
      <c r="AF28" s="46">
        <v>2.0536232832892671</v>
      </c>
      <c r="AG28" s="46">
        <v>1.9269467768950952</v>
      </c>
      <c r="AH28" s="46">
        <v>2.0096330436868635</v>
      </c>
      <c r="AI28" s="46">
        <v>1.492011232820273</v>
      </c>
      <c r="AJ28" s="46">
        <v>1.696669684450449</v>
      </c>
      <c r="AK28" s="46">
        <v>1.6819688861647586</v>
      </c>
      <c r="AL28" s="46">
        <v>1.6731156803762552</v>
      </c>
    </row>
    <row r="29" spans="1:38">
      <c r="B29" s="45">
        <v>4477</v>
      </c>
      <c r="C29" s="29">
        <v>61</v>
      </c>
      <c r="D29" s="29">
        <v>2</v>
      </c>
      <c r="E29" s="39">
        <v>0</v>
      </c>
      <c r="F29" s="46">
        <v>2.0822573164030409</v>
      </c>
      <c r="G29" s="46">
        <v>1.9204346500001561</v>
      </c>
      <c r="H29" s="46">
        <v>2.0515082030335008</v>
      </c>
      <c r="I29" s="46">
        <v>1.4741913026276132</v>
      </c>
      <c r="J29" s="46">
        <v>1.7990399492357563</v>
      </c>
      <c r="K29" s="46">
        <v>1.7244931351669022</v>
      </c>
      <c r="L29" s="46">
        <v>1.6661027326392996</v>
      </c>
      <c r="M29" s="34"/>
      <c r="O29" s="31">
        <v>18456</v>
      </c>
      <c r="P29" s="31">
        <v>31</v>
      </c>
      <c r="Q29" s="31">
        <v>2</v>
      </c>
      <c r="R29" s="50">
        <v>1</v>
      </c>
      <c r="S29" s="46">
        <v>2.0457494260843188</v>
      </c>
      <c r="T29" s="46">
        <v>1.9324727741163683</v>
      </c>
      <c r="U29" s="46">
        <v>2.0171658678595592</v>
      </c>
      <c r="V29" s="46">
        <v>1.4758759377032489</v>
      </c>
      <c r="W29" s="46">
        <v>1.7830394200391304</v>
      </c>
      <c r="X29" s="46">
        <v>1.7519176964354362</v>
      </c>
      <c r="Y29" s="46">
        <v>1.6361358984558729</v>
      </c>
      <c r="AB29" s="29">
        <v>18090</v>
      </c>
      <c r="AC29" s="29">
        <v>27</v>
      </c>
      <c r="AD29" s="29">
        <v>2</v>
      </c>
      <c r="AE29" s="30">
        <v>2</v>
      </c>
      <c r="AF29" s="46">
        <v>2.0153005320721569</v>
      </c>
      <c r="AG29" s="46">
        <v>1.9227747897067433</v>
      </c>
      <c r="AH29" s="46">
        <v>2.02383505459744</v>
      </c>
      <c r="AI29" s="46">
        <v>1.4579659422178946</v>
      </c>
      <c r="AJ29" s="46">
        <v>1.6929035340663263</v>
      </c>
      <c r="AK29" s="46">
        <v>1.7129543247148382</v>
      </c>
      <c r="AL29" s="46">
        <v>1.6672346521120511</v>
      </c>
    </row>
    <row r="30" spans="1:38">
      <c r="B30" s="45">
        <v>7068</v>
      </c>
      <c r="C30" s="29">
        <v>54</v>
      </c>
      <c r="D30" s="29">
        <v>1</v>
      </c>
      <c r="E30" s="39">
        <v>0</v>
      </c>
      <c r="F30" s="46">
        <v>1.9996422296299163</v>
      </c>
      <c r="G30" s="46">
        <v>1.9290710094690608</v>
      </c>
      <c r="H30" s="46">
        <v>2.0413820723748399</v>
      </c>
      <c r="I30" s="46">
        <v>1.4664590013184691</v>
      </c>
      <c r="J30" s="46">
        <v>1.8219598621791251</v>
      </c>
      <c r="K30" s="46">
        <v>1.7292575079854899</v>
      </c>
      <c r="L30" s="46">
        <v>1.6726147040302843</v>
      </c>
      <c r="M30" s="34"/>
      <c r="O30" s="31">
        <v>19083</v>
      </c>
      <c r="P30" s="31">
        <v>36</v>
      </c>
      <c r="Q30" s="31">
        <v>1</v>
      </c>
      <c r="R30" s="50">
        <v>1</v>
      </c>
      <c r="S30" s="46">
        <v>1.9540497296007777</v>
      </c>
      <c r="T30" s="46">
        <v>1.9364442274160927</v>
      </c>
      <c r="U30" s="46">
        <v>2.0566322805289423</v>
      </c>
      <c r="V30" s="46">
        <v>1.4804386902212705</v>
      </c>
      <c r="W30" s="46">
        <v>1.7696232834005212</v>
      </c>
      <c r="X30" s="46">
        <v>1.7131876656103664</v>
      </c>
      <c r="Y30" s="46">
        <v>1.6600549995635276</v>
      </c>
      <c r="AB30" s="29">
        <v>18249</v>
      </c>
      <c r="AC30" s="31">
        <v>35</v>
      </c>
      <c r="AD30" s="29">
        <v>2</v>
      </c>
      <c r="AE30" s="30">
        <v>2</v>
      </c>
      <c r="AF30" s="46">
        <v>2.0852104384545211</v>
      </c>
      <c r="AG30" s="46">
        <v>1.9300712406897478</v>
      </c>
      <c r="AH30" s="46">
        <v>2.0069250668813905</v>
      </c>
      <c r="AI30" s="46">
        <v>1.465748101418608</v>
      </c>
      <c r="AJ30" s="46">
        <v>1.8021332720192884</v>
      </c>
      <c r="AK30" s="46">
        <v>1.7639486689778214</v>
      </c>
      <c r="AL30" s="46">
        <v>1.6438487050353345</v>
      </c>
    </row>
    <row r="31" spans="1:38">
      <c r="M31" s="34"/>
      <c r="O31" s="31">
        <v>19371</v>
      </c>
      <c r="P31" s="31">
        <v>37</v>
      </c>
      <c r="Q31" s="31">
        <v>1</v>
      </c>
      <c r="R31" s="50">
        <v>1</v>
      </c>
      <c r="S31" s="46">
        <v>1.895883222786436</v>
      </c>
      <c r="T31" s="46">
        <v>1.9396322100838972</v>
      </c>
      <c r="U31" s="46">
        <v>2.0867573145916887</v>
      </c>
      <c r="V31" s="46">
        <v>1.4780012994736627</v>
      </c>
      <c r="W31" s="46">
        <v>1.7492878750527752</v>
      </c>
      <c r="X31" s="46">
        <v>1.733644867623606</v>
      </c>
      <c r="Y31" s="46">
        <v>1.6552943947859602</v>
      </c>
      <c r="AB31" s="29">
        <v>18472</v>
      </c>
      <c r="AC31" s="32">
        <v>32</v>
      </c>
      <c r="AD31" s="32">
        <v>1</v>
      </c>
      <c r="AE31" s="30">
        <v>2</v>
      </c>
      <c r="AF31" s="46">
        <v>1.9592057871388278</v>
      </c>
      <c r="AG31" s="46">
        <v>1.944599792049104</v>
      </c>
      <c r="AH31" s="46">
        <v>2.0512492777928029</v>
      </c>
      <c r="AI31" s="46">
        <v>1.4873629564565167</v>
      </c>
      <c r="AJ31" s="46">
        <v>1.7636305753977659</v>
      </c>
      <c r="AK31" s="46">
        <v>1.7276165615243773</v>
      </c>
      <c r="AL31" s="46">
        <v>1.6480237979633425</v>
      </c>
    </row>
    <row r="32" spans="1:38">
      <c r="A32" s="32"/>
      <c r="B32" s="38"/>
      <c r="C32" s="32"/>
      <c r="D32" s="32"/>
      <c r="E32" s="37"/>
      <c r="F32" s="32"/>
      <c r="G32" s="32"/>
      <c r="H32" s="32"/>
      <c r="I32" s="32"/>
      <c r="J32" s="32"/>
      <c r="K32" s="32"/>
      <c r="L32" s="32"/>
      <c r="M32" s="36"/>
      <c r="O32" s="31">
        <v>19562</v>
      </c>
      <c r="P32" s="31">
        <v>38</v>
      </c>
      <c r="Q32" s="31">
        <v>1</v>
      </c>
      <c r="R32" s="50">
        <v>1</v>
      </c>
      <c r="S32" s="46">
        <v>1.9719896981948477</v>
      </c>
      <c r="T32" s="46">
        <v>1.9410375277344381</v>
      </c>
      <c r="U32" s="46">
        <v>2.0065662047061119</v>
      </c>
      <c r="V32" s="46">
        <v>1.4652742731406529</v>
      </c>
      <c r="W32" s="46">
        <v>1.7877233914895403</v>
      </c>
      <c r="X32" s="46">
        <v>1.7762726779245082</v>
      </c>
      <c r="Y32" s="46">
        <v>1.6381085555698121</v>
      </c>
      <c r="AB32" s="29">
        <v>18472</v>
      </c>
      <c r="AC32" s="32">
        <v>32</v>
      </c>
      <c r="AD32" s="32">
        <v>2</v>
      </c>
      <c r="AE32" s="30">
        <v>2</v>
      </c>
      <c r="AF32" s="46">
        <v>1.9373657234766302</v>
      </c>
      <c r="AG32" s="46">
        <v>1.9454342989449322</v>
      </c>
      <c r="AH32" s="46">
        <v>2.0224990310997346</v>
      </c>
      <c r="AI32" s="46">
        <v>1.4855563091306137</v>
      </c>
      <c r="AJ32" s="46">
        <v>1.7807102992199291</v>
      </c>
      <c r="AK32" s="46">
        <v>1.7215019866445191</v>
      </c>
      <c r="AL32" s="46">
        <v>1.6570918566505093</v>
      </c>
    </row>
    <row r="33" spans="1:41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6"/>
      <c r="N33" s="32"/>
      <c r="O33" s="31"/>
      <c r="P33" s="31"/>
      <c r="Q33" s="31"/>
      <c r="R33" s="31"/>
      <c r="S33" s="32"/>
      <c r="T33" s="32"/>
      <c r="U33" s="32"/>
      <c r="V33" s="32"/>
      <c r="W33" s="32"/>
      <c r="X33" s="32"/>
      <c r="Y33" s="32"/>
      <c r="Z33" s="32"/>
      <c r="AB33" s="29">
        <v>19025</v>
      </c>
      <c r="AC33" s="31">
        <v>34</v>
      </c>
      <c r="AD33" s="32">
        <v>1</v>
      </c>
      <c r="AE33" s="30">
        <v>2</v>
      </c>
      <c r="AF33" s="46">
        <v>2.0031933104486237</v>
      </c>
      <c r="AG33" s="46">
        <v>1.9289682565120767</v>
      </c>
      <c r="AH33" s="46">
        <v>2.0366539564367447</v>
      </c>
      <c r="AI33" s="46">
        <v>1.4685227400410579</v>
      </c>
      <c r="AJ33" s="46">
        <v>1.802882567806612</v>
      </c>
      <c r="AK33" s="46">
        <v>1.6929617232261354</v>
      </c>
      <c r="AL33" s="46">
        <v>1.6663678179668597</v>
      </c>
      <c r="AN33" s="32"/>
      <c r="AO33" s="32"/>
    </row>
    <row r="34" spans="1:41">
      <c r="A34" s="32"/>
      <c r="B34" s="32"/>
      <c r="C34" s="32"/>
      <c r="D34" s="32"/>
      <c r="E34" s="37"/>
      <c r="F34" s="37"/>
      <c r="G34" s="37"/>
      <c r="H34" s="37"/>
      <c r="I34" s="37"/>
      <c r="J34" s="37"/>
      <c r="K34" s="37"/>
      <c r="L34" s="37"/>
      <c r="M34" s="36"/>
      <c r="N34" s="32"/>
      <c r="O34" s="31"/>
      <c r="P34" s="31"/>
      <c r="Q34" s="31"/>
      <c r="R34" s="31"/>
      <c r="S34" s="32"/>
      <c r="T34" s="32"/>
      <c r="U34" s="32"/>
      <c r="V34" s="32"/>
      <c r="W34" s="32"/>
      <c r="X34" s="32"/>
      <c r="Y34" s="32"/>
      <c r="Z34" s="32"/>
      <c r="AB34" s="29">
        <v>19025</v>
      </c>
      <c r="AC34" s="31">
        <v>34</v>
      </c>
      <c r="AD34" s="29">
        <v>2</v>
      </c>
      <c r="AE34" s="30">
        <v>2</v>
      </c>
      <c r="AF34" s="46">
        <v>2.0831224726805972</v>
      </c>
      <c r="AG34" s="46">
        <v>1.9312445146810966</v>
      </c>
      <c r="AH34" s="46">
        <v>2.0488528191305826</v>
      </c>
      <c r="AI34" s="46">
        <v>1.4735012817007804</v>
      </c>
      <c r="AJ34" s="46">
        <v>1.8452678928512094</v>
      </c>
      <c r="AK34" s="46">
        <v>1.7325626188649199</v>
      </c>
      <c r="AL34" s="46">
        <v>1.6326168108977315</v>
      </c>
      <c r="AN34" s="32"/>
      <c r="AO34" s="32"/>
    </row>
    <row r="35" spans="1:41">
      <c r="A35" s="32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6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>
        <v>19562</v>
      </c>
      <c r="AC35" s="31">
        <v>38</v>
      </c>
      <c r="AD35" s="29">
        <v>2</v>
      </c>
      <c r="AE35" s="30">
        <v>2</v>
      </c>
      <c r="AF35" s="46">
        <v>1.9375094161859545</v>
      </c>
      <c r="AG35" s="46">
        <v>1.933732042391439</v>
      </c>
      <c r="AH35" s="46">
        <v>2.0252832866477113</v>
      </c>
      <c r="AI35" s="46">
        <v>1.4772955261148486</v>
      </c>
      <c r="AJ35" s="46">
        <v>1.8213754237124415</v>
      </c>
      <c r="AK35" s="46">
        <v>1.7503489695736645</v>
      </c>
      <c r="AL35" s="46">
        <v>1.6661859244501427</v>
      </c>
      <c r="AN35" s="32"/>
      <c r="AO35" s="32"/>
    </row>
    <row r="36" spans="1:41">
      <c r="A36" s="32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6"/>
      <c r="N36" s="32"/>
      <c r="O36" s="32"/>
      <c r="P36" s="32"/>
      <c r="Q36" s="35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>
        <v>19965</v>
      </c>
      <c r="AC36" s="31">
        <v>39</v>
      </c>
      <c r="AD36" s="29">
        <v>1</v>
      </c>
      <c r="AE36" s="30">
        <v>2</v>
      </c>
      <c r="AF36" s="46">
        <v>1.9431093345391703</v>
      </c>
      <c r="AG36" s="46">
        <v>1.9349009571840128</v>
      </c>
      <c r="AH36" s="46">
        <v>2.0205466218702219</v>
      </c>
      <c r="AI36" s="46">
        <v>1.4686931966640662</v>
      </c>
      <c r="AJ36" s="46">
        <v>1.7403022273805828</v>
      </c>
      <c r="AK36" s="46">
        <v>1.7010773667104022</v>
      </c>
      <c r="AL36" s="46">
        <v>1.6547837707314887</v>
      </c>
      <c r="AN36" s="32"/>
      <c r="AO36" s="32"/>
    </row>
    <row r="37" spans="1:41">
      <c r="A37" s="32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4"/>
      <c r="P37" s="33"/>
      <c r="Q37" s="30"/>
      <c r="Z37" s="32"/>
      <c r="AA37" s="32"/>
      <c r="AB37" s="32">
        <v>19965</v>
      </c>
      <c r="AC37" s="31">
        <v>39</v>
      </c>
      <c r="AD37" s="29">
        <v>2</v>
      </c>
      <c r="AE37" s="30">
        <v>2</v>
      </c>
      <c r="AF37" s="46">
        <v>1.9490315150838036</v>
      </c>
      <c r="AG37" s="46">
        <v>1.9389956154173822</v>
      </c>
      <c r="AH37" s="46">
        <v>2.0219282754439729</v>
      </c>
      <c r="AI37" s="46">
        <v>1.4857399444012576</v>
      </c>
      <c r="AJ37" s="46">
        <v>1.8184339068516755</v>
      </c>
      <c r="AK37" s="46">
        <v>1.7520209231064683</v>
      </c>
      <c r="AL37" s="46">
        <v>1.6414354708758994</v>
      </c>
    </row>
    <row r="38" spans="1:41">
      <c r="M38" s="34"/>
      <c r="Q38" s="30"/>
      <c r="Z38" s="32"/>
      <c r="AA38" s="32"/>
      <c r="AB38" s="32"/>
      <c r="AC38" s="32"/>
      <c r="AD38" s="32"/>
      <c r="AE38" s="32"/>
      <c r="AF38" s="32"/>
      <c r="AG38" s="32"/>
      <c r="AH38" s="32"/>
      <c r="AI38" s="32"/>
      <c r="AJ38" s="32"/>
      <c r="AK38" s="32"/>
      <c r="AL38" s="32"/>
    </row>
    <row r="39" spans="1:41">
      <c r="M39" s="30"/>
      <c r="AC39" s="31"/>
      <c r="AE39" s="30"/>
    </row>
    <row r="40" spans="1:41" ht="15.75" thickBot="1">
      <c r="M40" s="30"/>
      <c r="AA40" s="43"/>
      <c r="AB40" s="43"/>
      <c r="AC40" s="44"/>
      <c r="AD40" s="43"/>
      <c r="AE40" s="42"/>
      <c r="AF40" s="43"/>
      <c r="AG40" s="43"/>
      <c r="AH40" s="43"/>
      <c r="AI40" s="43"/>
      <c r="AJ40" s="43"/>
      <c r="AK40" s="43"/>
      <c r="AL40" s="43"/>
    </row>
    <row r="41" spans="1:41">
      <c r="M41" s="30"/>
    </row>
    <row r="42" spans="1:41">
      <c r="M42" s="30"/>
    </row>
    <row r="43" spans="1:41">
      <c r="M43" s="30"/>
    </row>
    <row r="44" spans="1:41">
      <c r="M44" s="30"/>
    </row>
    <row r="45" spans="1:41">
      <c r="M45" s="30"/>
    </row>
    <row r="46" spans="1:41">
      <c r="M46" s="30"/>
    </row>
    <row r="47" spans="1:41">
      <c r="M47" s="30"/>
    </row>
    <row r="48" spans="1:41">
      <c r="M48" s="30"/>
    </row>
    <row r="49" spans="13:13">
      <c r="M49" s="30"/>
    </row>
    <row r="50" spans="13:13">
      <c r="M50" s="30"/>
    </row>
    <row r="51" spans="13:13">
      <c r="M51" s="30"/>
    </row>
    <row r="52" spans="13:13">
      <c r="M52" s="30"/>
    </row>
    <row r="53" spans="13:13">
      <c r="M53" s="30"/>
    </row>
    <row r="54" spans="13:13">
      <c r="M54" s="30"/>
    </row>
    <row r="55" spans="13:13">
      <c r="M55" s="30"/>
    </row>
    <row r="56" spans="13:13">
      <c r="M56" s="30"/>
    </row>
    <row r="57" spans="13:13">
      <c r="M57" s="30"/>
    </row>
    <row r="58" spans="13:13">
      <c r="M58" s="30"/>
    </row>
    <row r="59" spans="13:13">
      <c r="M59" s="30"/>
    </row>
    <row r="60" spans="13:13">
      <c r="M60" s="30"/>
    </row>
    <row r="61" spans="13:13">
      <c r="M61" s="30"/>
    </row>
    <row r="62" spans="13:13">
      <c r="M62" s="30"/>
    </row>
    <row r="63" spans="13:13">
      <c r="M63" s="30"/>
    </row>
    <row r="64" spans="13:13">
      <c r="M64" s="30"/>
    </row>
    <row r="65" spans="13:13">
      <c r="M65" s="30"/>
    </row>
    <row r="66" spans="13:13">
      <c r="M66" s="30"/>
    </row>
    <row r="67" spans="13:13">
      <c r="M67" s="35"/>
    </row>
    <row r="68" spans="13:13">
      <c r="M68" s="30"/>
    </row>
    <row r="69" spans="13:13">
      <c r="M69" s="30"/>
    </row>
    <row r="70" spans="13:13">
      <c r="M70" s="30"/>
    </row>
    <row r="71" spans="13:13">
      <c r="M71" s="30"/>
    </row>
    <row r="72" spans="13:13">
      <c r="M72" s="30"/>
    </row>
    <row r="73" spans="13:13">
      <c r="M73" s="30"/>
    </row>
    <row r="74" spans="13:13">
      <c r="M74" s="30"/>
    </row>
    <row r="75" spans="13:13">
      <c r="M75" s="30"/>
    </row>
    <row r="76" spans="13:13">
      <c r="M76" s="30"/>
    </row>
    <row r="77" spans="13:13">
      <c r="M77" s="30"/>
    </row>
    <row r="78" spans="13:13">
      <c r="M78" s="30"/>
    </row>
    <row r="79" spans="13:13">
      <c r="M79" s="30"/>
    </row>
    <row r="80" spans="13:13">
      <c r="M80" s="30"/>
    </row>
    <row r="81" spans="13:13">
      <c r="M81" s="30"/>
    </row>
    <row r="82" spans="13:13">
      <c r="M82" s="30"/>
    </row>
    <row r="83" spans="13:13">
      <c r="M83" s="30"/>
    </row>
    <row r="84" spans="13:13">
      <c r="M84" s="30"/>
    </row>
    <row r="85" spans="13:13">
      <c r="M85" s="30"/>
    </row>
    <row r="86" spans="13:13">
      <c r="M86" s="30"/>
    </row>
    <row r="87" spans="13:13">
      <c r="M87" s="30"/>
    </row>
    <row r="88" spans="13:13">
      <c r="M88" s="30"/>
    </row>
    <row r="89" spans="13:13">
      <c r="M89" s="30"/>
    </row>
    <row r="90" spans="13:13">
      <c r="M90" s="30"/>
    </row>
    <row r="91" spans="13:13">
      <c r="M91" s="30"/>
    </row>
    <row r="92" spans="13:13">
      <c r="M92" s="30"/>
    </row>
    <row r="93" spans="13:13">
      <c r="M93" s="30"/>
    </row>
    <row r="94" spans="13:13">
      <c r="M94" s="30"/>
    </row>
    <row r="95" spans="13:13">
      <c r="M95" s="30"/>
    </row>
    <row r="96" spans="13:13">
      <c r="M96" s="30"/>
    </row>
    <row r="97" spans="13:13">
      <c r="M97" s="30"/>
    </row>
    <row r="98" spans="13:13">
      <c r="M98" s="30"/>
    </row>
    <row r="99" spans="13:13">
      <c r="M99" s="30"/>
    </row>
    <row r="100" spans="13:13">
      <c r="M100" s="30"/>
    </row>
    <row r="101" spans="13:13">
      <c r="M101" s="30"/>
    </row>
    <row r="102" spans="13:13">
      <c r="M102" s="30"/>
    </row>
    <row r="103" spans="13:13">
      <c r="M103" s="30"/>
    </row>
    <row r="104" spans="13:13">
      <c r="M104" s="30"/>
    </row>
    <row r="105" spans="13:13">
      <c r="M105" s="30"/>
    </row>
    <row r="106" spans="13:13">
      <c r="M106" s="30"/>
    </row>
  </sheetData>
  <conditionalFormatting sqref="AN2:AN35">
    <cfRule type="cellIs" dxfId="224" priority="72" operator="lessThan">
      <formula>#REF!</formula>
    </cfRule>
    <cfRule type="cellIs" dxfId="223" priority="73" operator="greaterThan">
      <formula>#REF!</formula>
    </cfRule>
  </conditionalFormatting>
  <conditionalFormatting sqref="AO2:AO34">
    <cfRule type="cellIs" dxfId="222" priority="74" operator="greaterThan">
      <formula>#REF!</formula>
    </cfRule>
  </conditionalFormatting>
  <conditionalFormatting sqref="AO2:AO35">
    <cfRule type="cellIs" dxfId="221" priority="75" operator="lessThan">
      <formula>#REF!</formula>
    </cfRule>
    <cfRule type="cellIs" dxfId="220" priority="76" operator="greaterThan">
      <formula>#REF!</formula>
    </cfRule>
  </conditionalFormatting>
  <conditionalFormatting sqref="E2:E33 AE34:AE38 AE2">
    <cfRule type="cellIs" dxfId="219" priority="24" operator="greaterThan">
      <formula>#REF!</formula>
    </cfRule>
  </conditionalFormatting>
  <conditionalFormatting sqref="AE2 AE34:AE38">
    <cfRule type="cellIs" dxfId="218" priority="25" operator="lessThan">
      <formula>#REF!</formula>
    </cfRule>
    <cfRule type="cellIs" dxfId="217" priority="26" operator="greaterThan">
      <formula>#REF!</formula>
    </cfRule>
    <cfRule type="cellIs" dxfId="216" priority="27" operator="greaterThan">
      <formula>1988.177148</formula>
    </cfRule>
    <cfRule type="cellIs" dxfId="215" priority="28" operator="greaterThan">
      <formula>#REF!</formula>
    </cfRule>
    <cfRule type="cellIs" dxfId="214" priority="29" operator="lessThan">
      <formula>#REF!</formula>
    </cfRule>
    <cfRule type="cellIs" dxfId="213" priority="30" operator="greaterThan">
      <formula>#REF!</formula>
    </cfRule>
  </conditionalFormatting>
  <conditionalFormatting sqref="E2:E33">
    <cfRule type="cellIs" dxfId="212" priority="31" operator="lessThan">
      <formula>#REF!</formula>
    </cfRule>
    <cfRule type="cellIs" dxfId="211" priority="32" operator="greaterThan">
      <formula>#REF!</formula>
    </cfRule>
    <cfRule type="cellIs" dxfId="210" priority="33" operator="lessThan">
      <formula>#REF!</formula>
    </cfRule>
  </conditionalFormatting>
  <conditionalFormatting sqref="F2:F33">
    <cfRule type="cellIs" dxfId="209" priority="34" operator="lessThan">
      <formula>#REF!</formula>
    </cfRule>
    <cfRule type="cellIs" dxfId="208" priority="35" operator="greaterThan">
      <formula>#REF!</formula>
    </cfRule>
    <cfRule type="cellIs" dxfId="207" priority="36" operator="lessThan">
      <formula>#REF!</formula>
    </cfRule>
    <cfRule type="cellIs" dxfId="206" priority="37" operator="greaterThan">
      <formula>#REF!</formula>
    </cfRule>
    <cfRule type="cellIs" dxfId="205" priority="38" operator="lessThan">
      <formula>#REF!</formula>
    </cfRule>
    <cfRule type="cellIs" dxfId="204" priority="39" operator="greaterThan">
      <formula>#REF!</formula>
    </cfRule>
  </conditionalFormatting>
  <conditionalFormatting sqref="F2:F32">
    <cfRule type="cellIs" dxfId="203" priority="40" operator="greaterThan">
      <formula>#REF!</formula>
    </cfRule>
  </conditionalFormatting>
  <conditionalFormatting sqref="AF2:AF38">
    <cfRule type="cellIs" dxfId="202" priority="41" operator="lessThan">
      <formula>#REF!</formula>
    </cfRule>
    <cfRule type="cellIs" dxfId="201" priority="42" operator="greaterThan">
      <formula>#REF!</formula>
    </cfRule>
    <cfRule type="cellIs" dxfId="200" priority="43" operator="lessThan">
      <formula>#REF!</formula>
    </cfRule>
    <cfRule type="cellIs" dxfId="199" priority="44" operator="greaterThan">
      <formula>#REF!</formula>
    </cfRule>
  </conditionalFormatting>
  <conditionalFormatting sqref="G2:G33">
    <cfRule type="cellIs" dxfId="198" priority="45" operator="lessThan">
      <formula>#REF!</formula>
    </cfRule>
    <cfRule type="cellIs" dxfId="197" priority="46" operator="lessThan">
      <formula>#REF!</formula>
    </cfRule>
    <cfRule type="cellIs" dxfId="196" priority="47" operator="greaterThan">
      <formula>#REF!</formula>
    </cfRule>
  </conditionalFormatting>
  <conditionalFormatting sqref="AG2:AG38">
    <cfRule type="cellIs" dxfId="195" priority="48" operator="lessThan">
      <formula>#REF!</formula>
    </cfRule>
    <cfRule type="cellIs" dxfId="194" priority="49" operator="greaterThan">
      <formula>#REF!</formula>
    </cfRule>
    <cfRule type="cellIs" dxfId="193" priority="50" operator="lessThan">
      <formula>#REF!</formula>
    </cfRule>
    <cfRule type="cellIs" dxfId="192" priority="51" operator="greaterThan">
      <formula>#REF!</formula>
    </cfRule>
  </conditionalFormatting>
  <conditionalFormatting sqref="H2:H33">
    <cfRule type="cellIs" dxfId="191" priority="52" operator="lessThan">
      <formula>#REF!</formula>
    </cfRule>
    <cfRule type="cellIs" dxfId="190" priority="53" operator="lessThan">
      <formula>#REF!</formula>
    </cfRule>
    <cfRule type="cellIs" dxfId="189" priority="54" operator="greaterThan">
      <formula>#REF!</formula>
    </cfRule>
  </conditionalFormatting>
  <conditionalFormatting sqref="AH2:AH38">
    <cfRule type="cellIs" dxfId="188" priority="55" operator="lessThan">
      <formula>#REF!</formula>
    </cfRule>
    <cfRule type="cellIs" dxfId="187" priority="56" operator="lessThan">
      <formula>#REF!</formula>
    </cfRule>
    <cfRule type="cellIs" dxfId="186" priority="57" operator="greaterThan">
      <formula>#REF!</formula>
    </cfRule>
  </conditionalFormatting>
  <conditionalFormatting sqref="AI2:AI38">
    <cfRule type="cellIs" dxfId="185" priority="58" operator="lessThan">
      <formula>#REF!</formula>
    </cfRule>
    <cfRule type="cellIs" dxfId="184" priority="59" operator="greaterThan">
      <formula>#REF!</formula>
    </cfRule>
  </conditionalFormatting>
  <conditionalFormatting sqref="AE2:AE38">
    <cfRule type="cellIs" dxfId="183" priority="60" operator="lessThan">
      <formula>#REF!</formula>
    </cfRule>
    <cfRule type="cellIs" dxfId="182" priority="61" operator="greaterThan">
      <formula>#REF!</formula>
    </cfRule>
  </conditionalFormatting>
  <conditionalFormatting sqref="I2:I33">
    <cfRule type="cellIs" dxfId="18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180" priority="64" operator="lessThan">
      <formula>#REF!</formula>
    </cfRule>
    <cfRule type="cellIs" dxfId="179" priority="65" operator="greaterThan">
      <formula>#REF!</formula>
    </cfRule>
  </conditionalFormatting>
  <conditionalFormatting sqref="AJ2:AJ38">
    <cfRule type="cellIs" dxfId="178" priority="66" operator="lessThan">
      <formula>#REF!</formula>
    </cfRule>
    <cfRule type="cellIs" dxfId="177" priority="67" operator="greaterThan">
      <formula>#REF!</formula>
    </cfRule>
  </conditionalFormatting>
  <conditionalFormatting sqref="K2:K33">
    <cfRule type="cellIs" dxfId="176" priority="68" operator="lessThan">
      <formula>#REF!</formula>
    </cfRule>
    <cfRule type="cellIs" dxfId="175" priority="69" operator="greaterThan">
      <formula>#REF!</formula>
    </cfRule>
  </conditionalFormatting>
  <conditionalFormatting sqref="AK2:AK38">
    <cfRule type="cellIs" dxfId="174" priority="70" operator="lessThan">
      <formula>#REF!</formula>
    </cfRule>
    <cfRule type="cellIs" dxfId="173" priority="71" operator="greaterThan">
      <formula>#REF!</formula>
    </cfRule>
  </conditionalFormatting>
  <conditionalFormatting sqref="R2:R6 R11:R35">
    <cfRule type="cellIs" dxfId="172" priority="1" operator="greaterThan">
      <formula>#REF!</formula>
    </cfRule>
  </conditionalFormatting>
  <conditionalFormatting sqref="R2:R35">
    <cfRule type="cellIs" dxfId="171" priority="2" operator="lessThan">
      <formula>#REF!</formula>
    </cfRule>
    <cfRule type="cellIs" dxfId="170" priority="3" operator="greaterThan">
      <formula>#REF!</formula>
    </cfRule>
  </conditionalFormatting>
  <conditionalFormatting sqref="S2:S35">
    <cfRule type="cellIs" dxfId="169" priority="4" operator="lessThan">
      <formula>#REF!</formula>
    </cfRule>
    <cfRule type="cellIs" dxfId="168" priority="5" operator="greaterThan">
      <formula>#REF!</formula>
    </cfRule>
    <cfRule type="cellIs" dxfId="167" priority="6" operator="lessThan">
      <formula>#REF!</formula>
    </cfRule>
    <cfRule type="cellIs" dxfId="166" priority="7" operator="greaterThan">
      <formula>#REF!</formula>
    </cfRule>
  </conditionalFormatting>
  <conditionalFormatting sqref="T2:T35">
    <cfRule type="cellIs" dxfId="165" priority="8" operator="lessThan">
      <formula>#REF!</formula>
    </cfRule>
    <cfRule type="cellIs" dxfId="164" priority="9" operator="greaterThan">
      <formula>#REF!</formula>
    </cfRule>
    <cfRule type="cellIs" dxfId="163" priority="10" operator="greaterThan">
      <formula>#REF!</formula>
    </cfRule>
    <cfRule type="cellIs" dxfId="162" priority="11" operator="lessThan">
      <formula>#REF!</formula>
    </cfRule>
  </conditionalFormatting>
  <conditionalFormatting sqref="U2:U35">
    <cfRule type="cellIs" dxfId="161" priority="12" operator="lessThan">
      <formula>#REF!</formula>
    </cfRule>
    <cfRule type="cellIs" dxfId="160" priority="13" operator="lessThan">
      <formula>#REF!</formula>
    </cfRule>
    <cfRule type="cellIs" dxfId="159" priority="14" operator="greaterThan">
      <formula>#REF!</formula>
    </cfRule>
  </conditionalFormatting>
  <conditionalFormatting sqref="R2:R6 R11:R35">
    <cfRule type="cellIs" dxfId="158" priority="15" operator="greaterThan">
      <formula>#REF!</formula>
    </cfRule>
  </conditionalFormatting>
  <conditionalFormatting sqref="V2:V35">
    <cfRule type="cellIs" dxfId="157" priority="16" operator="lessThan">
      <formula>#REF!</formula>
    </cfRule>
    <cfRule type="cellIs" dxfId="156" priority="17" operator="greaterThan">
      <formula>#REF!</formula>
    </cfRule>
  </conditionalFormatting>
  <conditionalFormatting sqref="W2:W34">
    <cfRule type="cellIs" dxfId="155" priority="18" operator="greaterThan">
      <formula>#REF!</formula>
    </cfRule>
  </conditionalFormatting>
  <conditionalFormatting sqref="W2:W35">
    <cfRule type="cellIs" dxfId="154" priority="19" operator="lessThan">
      <formula>#REF!</formula>
    </cfRule>
    <cfRule type="cellIs" dxfId="153" priority="20" operator="greaterThan">
      <formula>#REF!</formula>
    </cfRule>
  </conditionalFormatting>
  <conditionalFormatting sqref="X2:X35">
    <cfRule type="cellIs" dxfId="152" priority="21" operator="lessThan">
      <formula>#REF!</formula>
    </cfRule>
    <cfRule type="cellIs" dxfId="151" priority="22" operator="lessThan">
      <formula>#REF!</formula>
    </cfRule>
    <cfRule type="cellIs" dxfId="15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O106"/>
  <sheetViews>
    <sheetView zoomScale="40" zoomScaleNormal="40" workbookViewId="0">
      <selection activeCell="I47" sqref="I47"/>
    </sheetView>
  </sheetViews>
  <sheetFormatPr defaultRowHeight="15"/>
  <cols>
    <col min="1" max="16384" width="9" style="29"/>
  </cols>
  <sheetData>
    <row r="1" spans="1:41" ht="15.75" thickBot="1">
      <c r="A1" s="41"/>
      <c r="B1" s="41" t="s">
        <v>27</v>
      </c>
      <c r="C1" s="41" t="s">
        <v>28</v>
      </c>
      <c r="D1" s="41" t="s">
        <v>25</v>
      </c>
      <c r="E1" s="41" t="s">
        <v>24</v>
      </c>
      <c r="F1" s="41" t="s">
        <v>11</v>
      </c>
      <c r="G1" s="41" t="s">
        <v>12</v>
      </c>
      <c r="H1" s="41" t="s">
        <v>13</v>
      </c>
      <c r="I1" s="41" t="s">
        <v>14</v>
      </c>
      <c r="J1" s="41" t="s">
        <v>15</v>
      </c>
      <c r="K1" s="41" t="s">
        <v>16</v>
      </c>
      <c r="L1" s="41" t="s">
        <v>17</v>
      </c>
      <c r="N1" s="41"/>
      <c r="O1" s="41" t="s">
        <v>27</v>
      </c>
      <c r="P1" s="41" t="s">
        <v>26</v>
      </c>
      <c r="Q1" s="41" t="s">
        <v>25</v>
      </c>
      <c r="R1" s="41" t="s">
        <v>24</v>
      </c>
      <c r="S1" s="41" t="s">
        <v>11</v>
      </c>
      <c r="T1" s="41" t="s">
        <v>12</v>
      </c>
      <c r="U1" s="41" t="s">
        <v>13</v>
      </c>
      <c r="V1" s="41" t="s">
        <v>14</v>
      </c>
      <c r="W1" s="41" t="s">
        <v>15</v>
      </c>
      <c r="X1" s="41" t="s">
        <v>16</v>
      </c>
      <c r="Y1" s="41" t="s">
        <v>17</v>
      </c>
      <c r="AA1" s="41"/>
      <c r="AB1" s="41" t="s">
        <v>27</v>
      </c>
      <c r="AC1" s="41" t="s">
        <v>26</v>
      </c>
      <c r="AD1" s="41" t="s">
        <v>25</v>
      </c>
      <c r="AE1" s="41" t="s">
        <v>24</v>
      </c>
      <c r="AF1" s="41" t="s">
        <v>11</v>
      </c>
      <c r="AG1" s="41" t="s">
        <v>12</v>
      </c>
      <c r="AH1" s="41" t="s">
        <v>13</v>
      </c>
      <c r="AI1" s="41" t="s">
        <v>14</v>
      </c>
      <c r="AJ1" s="41" t="s">
        <v>15</v>
      </c>
      <c r="AK1" s="41" t="s">
        <v>16</v>
      </c>
      <c r="AL1" s="41" t="s">
        <v>17</v>
      </c>
      <c r="AN1" s="41" t="s">
        <v>14</v>
      </c>
      <c r="AO1" s="41" t="s">
        <v>15</v>
      </c>
    </row>
    <row r="2" spans="1:41" ht="15.75" thickTop="1">
      <c r="A2" s="29" t="s">
        <v>1</v>
      </c>
      <c r="B2" s="45">
        <v>6</v>
      </c>
      <c r="C2" s="29">
        <v>41</v>
      </c>
      <c r="D2" s="29">
        <v>1</v>
      </c>
      <c r="E2" s="39">
        <v>0</v>
      </c>
      <c r="F2" s="46">
        <v>1.4495497611724992</v>
      </c>
      <c r="G2" s="46">
        <v>1.5782055032972442</v>
      </c>
      <c r="H2" s="46">
        <v>1.654895394786936</v>
      </c>
      <c r="I2" s="46">
        <v>1.5208260112513663</v>
      </c>
      <c r="J2" s="46">
        <v>1.769439842429487</v>
      </c>
      <c r="K2" s="46">
        <v>1.7062967964647597</v>
      </c>
      <c r="L2" s="46">
        <v>1.6900667892305681</v>
      </c>
      <c r="M2" s="35"/>
      <c r="N2" s="29" t="s">
        <v>2</v>
      </c>
      <c r="O2" s="31">
        <v>11184</v>
      </c>
      <c r="P2" s="31">
        <v>33</v>
      </c>
      <c r="Q2" s="31">
        <v>1</v>
      </c>
      <c r="R2" s="30">
        <v>1</v>
      </c>
      <c r="S2" s="46">
        <v>1.4710885839445149</v>
      </c>
      <c r="T2" s="46">
        <v>1.553542968368107</v>
      </c>
      <c r="U2" s="46">
        <v>1.6826276645759088</v>
      </c>
      <c r="V2" s="46">
        <v>1.5026954011918026</v>
      </c>
      <c r="W2" s="46">
        <v>1.7758060842772696</v>
      </c>
      <c r="X2" s="46">
        <v>1.7150853595794049</v>
      </c>
      <c r="Y2" s="46">
        <v>1.6793755182374994</v>
      </c>
      <c r="AA2" s="29" t="s">
        <v>3</v>
      </c>
      <c r="AB2" s="29">
        <v>12025</v>
      </c>
      <c r="AC2" s="29">
        <v>1</v>
      </c>
      <c r="AD2" s="29">
        <v>2</v>
      </c>
      <c r="AE2" s="30">
        <v>2</v>
      </c>
      <c r="AF2" s="46">
        <v>1.5352119211170381</v>
      </c>
      <c r="AG2" s="46">
        <v>1.5689298023070724</v>
      </c>
      <c r="AH2" s="46">
        <v>1.6476461733269325</v>
      </c>
      <c r="AI2" s="46">
        <v>1.5187475832361674</v>
      </c>
      <c r="AJ2" s="46">
        <v>1.7463271541452381</v>
      </c>
      <c r="AK2" s="46">
        <v>1.6586906575996678</v>
      </c>
      <c r="AL2" s="46">
        <v>1.6676595292349112</v>
      </c>
    </row>
    <row r="3" spans="1:41">
      <c r="B3" s="45">
        <v>7</v>
      </c>
      <c r="C3" s="29">
        <v>57</v>
      </c>
      <c r="D3" s="29">
        <v>1</v>
      </c>
      <c r="E3" s="39">
        <v>0</v>
      </c>
      <c r="F3" s="46">
        <v>1.4257268748675098</v>
      </c>
      <c r="G3" s="46">
        <v>1.5752077169307996</v>
      </c>
      <c r="H3" s="46">
        <v>1.678032355494796</v>
      </c>
      <c r="I3" s="46">
        <v>1.5176581779881557</v>
      </c>
      <c r="J3" s="46">
        <v>1.7872366433054434</v>
      </c>
      <c r="K3" s="46">
        <v>1.6815756339985419</v>
      </c>
      <c r="L3" s="46">
        <v>1.6710957315038142</v>
      </c>
      <c r="M3" s="30"/>
      <c r="O3" s="29">
        <v>12025</v>
      </c>
      <c r="P3" s="29">
        <v>1</v>
      </c>
      <c r="Q3" s="29">
        <v>1</v>
      </c>
      <c r="R3" s="30">
        <v>1</v>
      </c>
      <c r="S3" s="46">
        <v>1.4697397648542594</v>
      </c>
      <c r="T3" s="46">
        <v>1.5634507851239405</v>
      </c>
      <c r="U3" s="46">
        <v>1.6577804623713892</v>
      </c>
      <c r="V3" s="46">
        <v>1.5266115882736369</v>
      </c>
      <c r="W3" s="46">
        <v>1.7573357853260188</v>
      </c>
      <c r="X3" s="46">
        <v>1.6664194688856651</v>
      </c>
      <c r="Y3" s="46">
        <v>1.6667999467821002</v>
      </c>
      <c r="AB3" s="29">
        <v>12138</v>
      </c>
      <c r="AC3" s="29">
        <v>2</v>
      </c>
      <c r="AD3" s="29">
        <v>1</v>
      </c>
      <c r="AE3" s="30">
        <v>2</v>
      </c>
      <c r="AF3" s="46">
        <v>1.4872287237971138</v>
      </c>
      <c r="AG3" s="46">
        <v>1.5696175321334138</v>
      </c>
      <c r="AH3" s="46">
        <v>1.6919775941577484</v>
      </c>
      <c r="AI3" s="46">
        <v>1.4998126298080408</v>
      </c>
      <c r="AJ3" s="46">
        <v>1.8332397037632635</v>
      </c>
      <c r="AK3" s="46">
        <v>1.6791417659977643</v>
      </c>
      <c r="AL3" s="46">
        <v>1.6859966548320815</v>
      </c>
    </row>
    <row r="4" spans="1:41">
      <c r="B4" s="45">
        <v>11</v>
      </c>
      <c r="C4" s="29">
        <v>42</v>
      </c>
      <c r="D4" s="29">
        <v>1</v>
      </c>
      <c r="E4" s="39">
        <v>0</v>
      </c>
      <c r="F4" s="46">
        <v>1.442856658592736</v>
      </c>
      <c r="G4" s="46">
        <v>1.5663225331979376</v>
      </c>
      <c r="H4" s="46">
        <v>1.6686998291027997</v>
      </c>
      <c r="I4" s="46">
        <v>1.5145206197072294</v>
      </c>
      <c r="J4" s="46">
        <v>1.7810214914332267</v>
      </c>
      <c r="K4" s="46">
        <v>1.6644584748630107</v>
      </c>
      <c r="L4" s="46">
        <v>1.6783138165512195</v>
      </c>
      <c r="M4" s="30"/>
      <c r="O4" s="29">
        <v>12099</v>
      </c>
      <c r="P4" s="29">
        <v>19</v>
      </c>
      <c r="Q4" s="29">
        <v>1</v>
      </c>
      <c r="R4" s="30">
        <v>1</v>
      </c>
      <c r="S4" s="46">
        <v>1.4895395190002398</v>
      </c>
      <c r="T4" s="46">
        <v>1.5738856952497251</v>
      </c>
      <c r="U4" s="46">
        <v>1.6667533413330258</v>
      </c>
      <c r="V4" s="46">
        <v>1.5171302771650488</v>
      </c>
      <c r="W4" s="46">
        <v>1.7699840114799068</v>
      </c>
      <c r="X4" s="46">
        <v>1.7100865767100666</v>
      </c>
      <c r="Y4" s="46">
        <v>1.6686185604374872</v>
      </c>
      <c r="AB4" s="29">
        <v>12138</v>
      </c>
      <c r="AC4" s="29">
        <v>2</v>
      </c>
      <c r="AD4" s="29">
        <v>2</v>
      </c>
      <c r="AE4" s="30">
        <v>2</v>
      </c>
      <c r="AF4" s="46">
        <v>1.5137109574402159</v>
      </c>
      <c r="AG4" s="46">
        <v>1.568279266057349</v>
      </c>
      <c r="AH4" s="46">
        <v>1.6520811026570608</v>
      </c>
      <c r="AI4" s="46">
        <v>1.5088335512224074</v>
      </c>
      <c r="AJ4" s="46">
        <v>1.7514841596709596</v>
      </c>
      <c r="AK4" s="46">
        <v>1.6773465034990274</v>
      </c>
      <c r="AL4" s="46">
        <v>1.6762836019320291</v>
      </c>
    </row>
    <row r="5" spans="1:41">
      <c r="B5" s="45">
        <v>13</v>
      </c>
      <c r="C5" s="29">
        <v>55</v>
      </c>
      <c r="D5" s="29">
        <v>1</v>
      </c>
      <c r="E5" s="39">
        <v>0</v>
      </c>
      <c r="F5" s="46">
        <v>1.4144353989456631</v>
      </c>
      <c r="G5" s="46">
        <v>1.5820750797546241</v>
      </c>
      <c r="H5" s="46">
        <v>1.681257327886464</v>
      </c>
      <c r="I5" s="46">
        <v>1.5049286905998931</v>
      </c>
      <c r="J5" s="46">
        <v>1.8343809028334721</v>
      </c>
      <c r="K5" s="46">
        <v>1.7287715540071948</v>
      </c>
      <c r="L5" s="46">
        <v>1.6928636743457428</v>
      </c>
      <c r="M5" s="30"/>
      <c r="O5" s="33">
        <v>12150</v>
      </c>
      <c r="P5" s="29">
        <v>3</v>
      </c>
      <c r="Q5" s="29">
        <v>1</v>
      </c>
      <c r="R5" s="30">
        <v>1</v>
      </c>
      <c r="S5" s="46">
        <v>1.5263641655686542</v>
      </c>
      <c r="T5" s="46">
        <v>1.5647780230202448</v>
      </c>
      <c r="U5" s="46">
        <v>1.6796186022461101</v>
      </c>
      <c r="V5" s="46">
        <v>1.5069239003464425</v>
      </c>
      <c r="W5" s="46">
        <v>1.7895056538001441</v>
      </c>
      <c r="X5" s="46">
        <v>1.6903574686797225</v>
      </c>
      <c r="Y5" s="46">
        <v>1.6751278383042554</v>
      </c>
      <c r="AB5" s="29">
        <v>12150</v>
      </c>
      <c r="AC5" s="29">
        <v>3</v>
      </c>
      <c r="AD5" s="29">
        <v>2</v>
      </c>
      <c r="AE5" s="30">
        <v>2</v>
      </c>
      <c r="AF5" s="46">
        <v>1.5005132351106001</v>
      </c>
      <c r="AG5" s="46">
        <v>1.5546796908061726</v>
      </c>
      <c r="AH5" s="46">
        <v>1.6708724249527347</v>
      </c>
      <c r="AI5" s="46">
        <v>1.5066025516217494</v>
      </c>
      <c r="AJ5" s="46">
        <v>1.7680539812635121</v>
      </c>
      <c r="AK5" s="46">
        <v>1.665208058451916</v>
      </c>
      <c r="AL5" s="46">
        <v>1.6894323778446656</v>
      </c>
    </row>
    <row r="6" spans="1:41">
      <c r="B6" s="45">
        <v>14</v>
      </c>
      <c r="C6" s="29">
        <v>52</v>
      </c>
      <c r="D6" s="29">
        <v>1</v>
      </c>
      <c r="E6" s="39">
        <v>0</v>
      </c>
      <c r="F6" s="46">
        <v>1.4541154744520721</v>
      </c>
      <c r="G6" s="46">
        <v>1.5864779481777076</v>
      </c>
      <c r="H6" s="46">
        <v>1.6681028556795725</v>
      </c>
      <c r="I6" s="46">
        <v>1.5164403638741188</v>
      </c>
      <c r="J6" s="46">
        <v>1.7901789474240981</v>
      </c>
      <c r="K6" s="46">
        <v>1.6951243547731221</v>
      </c>
      <c r="L6" s="46">
        <v>1.6810389433920399</v>
      </c>
      <c r="M6" s="35"/>
      <c r="O6" s="29">
        <v>12973</v>
      </c>
      <c r="P6" s="29">
        <v>20</v>
      </c>
      <c r="Q6" s="29">
        <v>1</v>
      </c>
      <c r="R6" s="30">
        <v>1</v>
      </c>
      <c r="S6" s="46">
        <v>1.4341045039588092</v>
      </c>
      <c r="T6" s="46">
        <v>1.5693570018095713</v>
      </c>
      <c r="U6" s="46">
        <v>1.6889731058539741</v>
      </c>
      <c r="V6" s="46">
        <v>1.5066085890081968</v>
      </c>
      <c r="W6" s="46">
        <v>1.8283714371544957</v>
      </c>
      <c r="X6" s="46">
        <v>1.7036676896670135</v>
      </c>
      <c r="Y6" s="46">
        <v>1.6764092769457501</v>
      </c>
      <c r="AB6" s="29">
        <v>12315</v>
      </c>
      <c r="AC6" s="29">
        <v>4</v>
      </c>
      <c r="AD6" s="29">
        <v>1</v>
      </c>
      <c r="AE6" s="30">
        <v>2</v>
      </c>
      <c r="AF6" s="46">
        <v>1.4901539748268517</v>
      </c>
      <c r="AG6" s="46">
        <v>1.5726374133333876</v>
      </c>
      <c r="AH6" s="46">
        <v>1.6761829216953641</v>
      </c>
      <c r="AI6" s="46">
        <v>1.5071753618899513</v>
      </c>
      <c r="AJ6" s="46">
        <v>1.765032243178372</v>
      </c>
      <c r="AK6" s="46">
        <v>1.6840899456626675</v>
      </c>
      <c r="AL6" s="46">
        <v>1.6581458439915009</v>
      </c>
    </row>
    <row r="7" spans="1:41">
      <c r="B7" s="45">
        <v>85</v>
      </c>
      <c r="C7" s="29">
        <v>46</v>
      </c>
      <c r="D7" s="29">
        <v>1</v>
      </c>
      <c r="E7" s="39">
        <v>0</v>
      </c>
      <c r="F7" s="46">
        <v>1.4710873497886297</v>
      </c>
      <c r="G7" s="46">
        <v>1.5560484522291176</v>
      </c>
      <c r="H7" s="46">
        <v>1.6585491799647964</v>
      </c>
      <c r="I7" s="46">
        <v>1.5243250145924139</v>
      </c>
      <c r="J7" s="46">
        <v>1.7712920875402316</v>
      </c>
      <c r="K7" s="46">
        <v>1.7134864146650406</v>
      </c>
      <c r="L7" s="46">
        <v>1.6661395857807415</v>
      </c>
      <c r="M7" s="30"/>
      <c r="O7" s="29">
        <v>13007</v>
      </c>
      <c r="P7" s="29">
        <v>21</v>
      </c>
      <c r="Q7" s="29">
        <v>1</v>
      </c>
      <c r="R7" s="30">
        <v>1</v>
      </c>
      <c r="S7" s="46">
        <v>1.4742047668837788</v>
      </c>
      <c r="T7" s="46">
        <v>1.565011627309844</v>
      </c>
      <c r="U7" s="46">
        <v>1.6699766360497215</v>
      </c>
      <c r="V7" s="46">
        <v>1.5096740345605124</v>
      </c>
      <c r="W7" s="46">
        <v>1.8168773091310382</v>
      </c>
      <c r="X7" s="46">
        <v>1.7265074222668257</v>
      </c>
      <c r="Y7" s="46">
        <v>1.6590132534041162</v>
      </c>
      <c r="AB7" s="29">
        <v>12347</v>
      </c>
      <c r="AC7" s="29">
        <v>5</v>
      </c>
      <c r="AD7" s="29">
        <v>1</v>
      </c>
      <c r="AE7" s="30">
        <v>2</v>
      </c>
      <c r="AF7" s="46">
        <v>1.4369224653483961</v>
      </c>
      <c r="AG7" s="46">
        <v>1.5646063853964642</v>
      </c>
      <c r="AH7" s="46">
        <v>1.6760945340986313</v>
      </c>
      <c r="AI7" s="46">
        <v>1.5060118747400544</v>
      </c>
      <c r="AJ7" s="46">
        <v>1.7957676457873957</v>
      </c>
      <c r="AK7" s="46">
        <v>1.7086557221551715</v>
      </c>
      <c r="AL7" s="46">
        <v>1.6653554742968986</v>
      </c>
    </row>
    <row r="8" spans="1:41">
      <c r="B8" s="45">
        <v>668</v>
      </c>
      <c r="C8" s="29">
        <v>51</v>
      </c>
      <c r="D8" s="29">
        <v>1</v>
      </c>
      <c r="E8" s="39">
        <v>0</v>
      </c>
      <c r="F8" s="46">
        <v>1.4514528857090656</v>
      </c>
      <c r="G8" s="46">
        <v>1.5824216444821062</v>
      </c>
      <c r="H8" s="46">
        <v>1.648155685363357</v>
      </c>
      <c r="I8" s="46">
        <v>1.5342353549446399</v>
      </c>
      <c r="J8" s="46">
        <v>1.7721985099146609</v>
      </c>
      <c r="K8" s="46">
        <v>1.7316015987416413</v>
      </c>
      <c r="L8" s="46">
        <v>1.6774795129728928</v>
      </c>
      <c r="M8" s="30"/>
      <c r="O8" s="29">
        <v>13007</v>
      </c>
      <c r="P8" s="29">
        <v>21</v>
      </c>
      <c r="Q8" s="29">
        <v>2</v>
      </c>
      <c r="R8" s="30">
        <v>1</v>
      </c>
      <c r="S8" s="46">
        <v>1.4878496484805099</v>
      </c>
      <c r="T8" s="46">
        <v>1.5532176655726142</v>
      </c>
      <c r="U8" s="46">
        <v>1.6530380243256404</v>
      </c>
      <c r="V8" s="46">
        <v>1.5199778308237588</v>
      </c>
      <c r="W8" s="46">
        <v>1.8024883987650282</v>
      </c>
      <c r="X8" s="46">
        <v>1.6894147809400877</v>
      </c>
      <c r="Y8" s="46">
        <v>1.6824637320767379</v>
      </c>
      <c r="AB8" s="29">
        <v>12737</v>
      </c>
      <c r="AC8" s="29">
        <v>7</v>
      </c>
      <c r="AD8" s="29">
        <v>1</v>
      </c>
      <c r="AE8" s="30">
        <v>2</v>
      </c>
      <c r="AF8" s="46">
        <v>1.5834621623246345</v>
      </c>
      <c r="AG8" s="46">
        <v>1.5516773585159891</v>
      </c>
      <c r="AH8" s="46">
        <v>1.6834816809712887</v>
      </c>
      <c r="AI8" s="46">
        <v>1.5081966476225279</v>
      </c>
      <c r="AJ8" s="46">
        <v>1.7844547143644183</v>
      </c>
      <c r="AK8" s="46">
        <v>1.680660894924251</v>
      </c>
      <c r="AL8" s="46">
        <v>1.6630482940560574</v>
      </c>
    </row>
    <row r="9" spans="1:41">
      <c r="B9" s="45">
        <v>670</v>
      </c>
      <c r="C9" s="29">
        <v>40</v>
      </c>
      <c r="D9" s="29">
        <v>1</v>
      </c>
      <c r="E9" s="39">
        <v>0</v>
      </c>
      <c r="F9" s="46">
        <v>1.4401702606207252</v>
      </c>
      <c r="G9" s="46">
        <v>1.5668526424252016</v>
      </c>
      <c r="H9" s="46">
        <v>1.6820433011322653</v>
      </c>
      <c r="I9" s="46">
        <v>1.4977331797447873</v>
      </c>
      <c r="J9" s="46">
        <v>1.7934279366031323</v>
      </c>
      <c r="K9" s="46">
        <v>1.6728908776169993</v>
      </c>
      <c r="L9" s="46">
        <v>1.6693860145516377</v>
      </c>
      <c r="M9" s="30"/>
      <c r="O9" s="29">
        <v>13265</v>
      </c>
      <c r="P9" s="29">
        <v>9</v>
      </c>
      <c r="Q9" s="29">
        <v>1</v>
      </c>
      <c r="R9" s="30">
        <v>1</v>
      </c>
      <c r="S9" s="46">
        <v>1.3980141421201966</v>
      </c>
      <c r="T9" s="46">
        <v>1.5650828179065479</v>
      </c>
      <c r="U9" s="46">
        <v>1.6764090617780498</v>
      </c>
      <c r="V9" s="46">
        <v>1.494705442839986</v>
      </c>
      <c r="W9" s="46">
        <v>1.815693462011988</v>
      </c>
      <c r="X9" s="46">
        <v>1.6626063122691701</v>
      </c>
      <c r="Y9" s="46">
        <v>1.703433737075037</v>
      </c>
      <c r="AB9" s="29">
        <v>12737</v>
      </c>
      <c r="AC9" s="29">
        <v>7</v>
      </c>
      <c r="AD9" s="29">
        <v>2</v>
      </c>
      <c r="AE9" s="30">
        <v>2</v>
      </c>
      <c r="AF9" s="46">
        <v>1.7070438048949785</v>
      </c>
      <c r="AG9" s="46">
        <v>1.5485434746769657</v>
      </c>
      <c r="AH9" s="46">
        <v>1.6617584832991739</v>
      </c>
      <c r="AI9" s="46">
        <v>1.5205529017820856</v>
      </c>
      <c r="AJ9" s="46">
        <v>1.7145579566578644</v>
      </c>
      <c r="AK9" s="46">
        <v>1.671111426633515</v>
      </c>
      <c r="AL9" s="46">
        <v>1.6728756432777303</v>
      </c>
    </row>
    <row r="10" spans="1:41">
      <c r="B10" s="45">
        <v>674</v>
      </c>
      <c r="C10" s="29">
        <v>50</v>
      </c>
      <c r="D10" s="29">
        <v>1</v>
      </c>
      <c r="E10" s="39">
        <v>0</v>
      </c>
      <c r="F10" s="46">
        <v>1.4726890895883618</v>
      </c>
      <c r="G10" s="46">
        <v>1.5780591032166258</v>
      </c>
      <c r="H10" s="46">
        <v>1.6543140453376257</v>
      </c>
      <c r="I10" s="46">
        <v>1.5240853114422348</v>
      </c>
      <c r="J10" s="46">
        <v>1.7670522496624714</v>
      </c>
      <c r="K10" s="46">
        <v>1.7520501114631457</v>
      </c>
      <c r="L10" s="46">
        <v>1.6659328588508275</v>
      </c>
      <c r="M10" s="30"/>
      <c r="O10" s="29">
        <v>13262</v>
      </c>
      <c r="P10" s="29">
        <v>22</v>
      </c>
      <c r="Q10" s="29">
        <v>1</v>
      </c>
      <c r="R10" s="30">
        <v>1</v>
      </c>
      <c r="S10" s="46">
        <v>1.4222430654077869</v>
      </c>
      <c r="T10" s="46">
        <v>1.5650533934107607</v>
      </c>
      <c r="U10" s="46">
        <v>1.6863768852215497</v>
      </c>
      <c r="V10" s="46">
        <v>1.5062763614143881</v>
      </c>
      <c r="W10" s="46">
        <v>1.79237670371366</v>
      </c>
      <c r="X10" s="46">
        <v>1.7040597807038227</v>
      </c>
      <c r="Y10" s="46">
        <v>1.6628547972732728</v>
      </c>
      <c r="AB10" s="29">
        <v>12890</v>
      </c>
      <c r="AC10" s="29">
        <v>8</v>
      </c>
      <c r="AD10" s="29">
        <v>1</v>
      </c>
      <c r="AE10" s="30">
        <v>2</v>
      </c>
      <c r="AF10" s="46">
        <v>1.4193018288835642</v>
      </c>
      <c r="AG10" s="46">
        <v>1.5543807339874762</v>
      </c>
      <c r="AH10" s="46">
        <v>1.6846671594818792</v>
      </c>
      <c r="AI10" s="46">
        <v>1.5050373150213445</v>
      </c>
      <c r="AJ10" s="46">
        <v>1.8292958376782211</v>
      </c>
      <c r="AK10" s="46">
        <v>1.6888933039774745</v>
      </c>
      <c r="AL10" s="46">
        <v>1.6884930583894959</v>
      </c>
    </row>
    <row r="11" spans="1:41">
      <c r="B11" s="45">
        <v>1457</v>
      </c>
      <c r="C11" s="29">
        <v>56</v>
      </c>
      <c r="D11" s="29">
        <v>1</v>
      </c>
      <c r="E11" s="39">
        <v>0</v>
      </c>
      <c r="F11" s="46">
        <v>1.4575007767212858</v>
      </c>
      <c r="G11" s="46">
        <v>1.5801939690175921</v>
      </c>
      <c r="H11" s="46">
        <v>1.6612171730143765</v>
      </c>
      <c r="I11" s="46">
        <v>1.5116567132863166</v>
      </c>
      <c r="J11" s="46">
        <v>1.7615333628605419</v>
      </c>
      <c r="K11" s="46">
        <v>1.6913536145951182</v>
      </c>
      <c r="L11" s="46">
        <v>1.6766646722540415</v>
      </c>
      <c r="M11" s="30"/>
      <c r="O11" s="29">
        <v>13356</v>
      </c>
      <c r="P11" s="29">
        <v>10</v>
      </c>
      <c r="Q11" s="29">
        <v>1</v>
      </c>
      <c r="R11" s="30">
        <v>1</v>
      </c>
      <c r="S11" s="46">
        <v>1.4590862186637725</v>
      </c>
      <c r="T11" s="46">
        <v>1.5635958688281637</v>
      </c>
      <c r="U11" s="46">
        <v>1.6742230779296374</v>
      </c>
      <c r="V11" s="46">
        <v>1.506067008654002</v>
      </c>
      <c r="W11" s="46">
        <v>1.8273563698027244</v>
      </c>
      <c r="X11" s="46">
        <v>1.6974787676777527</v>
      </c>
      <c r="Y11" s="46">
        <v>1.7207544926999023</v>
      </c>
      <c r="AB11" s="29">
        <v>13265</v>
      </c>
      <c r="AC11" s="29">
        <v>9</v>
      </c>
      <c r="AD11" s="29">
        <v>2</v>
      </c>
      <c r="AE11" s="30">
        <v>2</v>
      </c>
      <c r="AF11" s="46">
        <v>1.4680585529810497</v>
      </c>
      <c r="AG11" s="46">
        <v>1.5633086246269212</v>
      </c>
      <c r="AH11" s="46">
        <v>1.6659502570410076</v>
      </c>
      <c r="AI11" s="46">
        <v>1.5064476280590722</v>
      </c>
      <c r="AJ11" s="46">
        <v>1.7647289144607061</v>
      </c>
      <c r="AK11" s="46">
        <v>1.6819273376169519</v>
      </c>
      <c r="AL11" s="46">
        <v>1.6762788878330801</v>
      </c>
    </row>
    <row r="12" spans="1:41">
      <c r="B12" s="45">
        <v>1457</v>
      </c>
      <c r="C12" s="29">
        <v>56</v>
      </c>
      <c r="D12" s="29">
        <v>2</v>
      </c>
      <c r="E12" s="39">
        <v>0</v>
      </c>
      <c r="F12" s="46">
        <v>1.4494213541042493</v>
      </c>
      <c r="G12" s="46">
        <v>1.584046256291187</v>
      </c>
      <c r="H12" s="46">
        <v>1.6679437084392932</v>
      </c>
      <c r="I12" s="46">
        <v>1.5209420696874361</v>
      </c>
      <c r="J12" s="46">
        <v>1.7882977096662156</v>
      </c>
      <c r="K12" s="46">
        <v>1.7139279070253535</v>
      </c>
      <c r="L12" s="46">
        <v>1.6734410133710653</v>
      </c>
      <c r="M12" s="30"/>
      <c r="O12" s="29">
        <v>13358</v>
      </c>
      <c r="P12" s="29">
        <v>11</v>
      </c>
      <c r="Q12" s="29">
        <v>1</v>
      </c>
      <c r="R12" s="30">
        <v>1</v>
      </c>
      <c r="S12" s="46">
        <v>1.4710163134465322</v>
      </c>
      <c r="T12" s="46">
        <v>1.5590324268641702</v>
      </c>
      <c r="U12" s="46">
        <v>1.6797142889110896</v>
      </c>
      <c r="V12" s="46">
        <v>1.510295375826165</v>
      </c>
      <c r="W12" s="46">
        <v>1.7348045457156924</v>
      </c>
      <c r="X12" s="46">
        <v>1.7208606364545138</v>
      </c>
      <c r="Y12" s="46">
        <v>1.6639194275990501</v>
      </c>
      <c r="AB12" s="29">
        <v>13356</v>
      </c>
      <c r="AC12" s="29">
        <v>10</v>
      </c>
      <c r="AD12" s="29">
        <v>2</v>
      </c>
      <c r="AE12" s="30">
        <v>2</v>
      </c>
      <c r="AF12" s="46">
        <v>1.4790662031061752</v>
      </c>
      <c r="AG12" s="46">
        <v>1.5504396615043632</v>
      </c>
      <c r="AH12" s="46">
        <v>1.6779041427783365</v>
      </c>
      <c r="AI12" s="46">
        <v>1.5032801088194609</v>
      </c>
      <c r="AJ12" s="46">
        <v>1.8228427197628287</v>
      </c>
      <c r="AK12" s="46">
        <v>1.683493496230047</v>
      </c>
      <c r="AL12" s="46">
        <v>1.6958073270826641</v>
      </c>
    </row>
    <row r="13" spans="1:41">
      <c r="B13" s="45">
        <v>2157</v>
      </c>
      <c r="C13" s="29">
        <v>64</v>
      </c>
      <c r="D13" s="29">
        <v>1</v>
      </c>
      <c r="E13" s="39">
        <v>0</v>
      </c>
      <c r="F13" s="46">
        <v>1.4765602608156634</v>
      </c>
      <c r="G13" s="46">
        <v>1.5464684839948355</v>
      </c>
      <c r="H13" s="46">
        <v>1.6737965844500229</v>
      </c>
      <c r="I13" s="46">
        <v>1.5164047732638963</v>
      </c>
      <c r="J13" s="46">
        <v>1.7481160322013827</v>
      </c>
      <c r="K13" s="46">
        <v>1.6629691261689707</v>
      </c>
      <c r="L13" s="46">
        <v>1.667978934879992</v>
      </c>
      <c r="M13" s="34"/>
      <c r="O13" s="29">
        <v>13458</v>
      </c>
      <c r="P13" s="29">
        <v>12</v>
      </c>
      <c r="Q13" s="29">
        <v>1</v>
      </c>
      <c r="R13" s="30">
        <v>1</v>
      </c>
      <c r="S13" s="46">
        <v>1.4409301833418506</v>
      </c>
      <c r="T13" s="46">
        <v>1.5860919625163976</v>
      </c>
      <c r="U13" s="46">
        <v>1.6656813260067436</v>
      </c>
      <c r="V13" s="46">
        <v>1.510781980628221</v>
      </c>
      <c r="W13" s="46">
        <v>1.8122308443185577</v>
      </c>
      <c r="X13" s="46">
        <v>1.6937955257698361</v>
      </c>
      <c r="Y13" s="46">
        <v>1.6708984286366391</v>
      </c>
      <c r="AB13" s="29">
        <v>13358</v>
      </c>
      <c r="AC13" s="29">
        <v>11</v>
      </c>
      <c r="AD13" s="29">
        <v>2</v>
      </c>
      <c r="AE13" s="30">
        <v>2</v>
      </c>
      <c r="AF13" s="46">
        <v>1.5920896761962793</v>
      </c>
      <c r="AG13" s="46">
        <v>1.5671191419942441</v>
      </c>
      <c r="AH13" s="46">
        <v>1.671537434507578</v>
      </c>
      <c r="AI13" s="46">
        <v>1.5090190109066051</v>
      </c>
      <c r="AJ13" s="46">
        <v>1.7640291039458997</v>
      </c>
      <c r="AK13" s="46">
        <v>1.6864516575350066</v>
      </c>
      <c r="AL13" s="46">
        <v>1.6775372562746289</v>
      </c>
    </row>
    <row r="14" spans="1:41">
      <c r="B14" s="45">
        <v>2157</v>
      </c>
      <c r="C14" s="29">
        <v>64</v>
      </c>
      <c r="D14" s="29">
        <v>2</v>
      </c>
      <c r="E14" s="39">
        <v>0</v>
      </c>
      <c r="F14" s="46">
        <v>1.4724447052063887</v>
      </c>
      <c r="G14" s="46">
        <v>1.5571798305836131</v>
      </c>
      <c r="H14" s="46">
        <v>1.6653814772263802</v>
      </c>
      <c r="I14" s="46">
        <v>1.5153101750090123</v>
      </c>
      <c r="J14" s="46">
        <v>1.754469066175403</v>
      </c>
      <c r="K14" s="46">
        <v>1.6541647276186033</v>
      </c>
      <c r="L14" s="46">
        <v>1.6725002184464135</v>
      </c>
      <c r="M14" s="34"/>
      <c r="O14" s="29">
        <v>13780</v>
      </c>
      <c r="P14" s="29">
        <v>13</v>
      </c>
      <c r="Q14" s="29">
        <v>1</v>
      </c>
      <c r="R14" s="30">
        <v>1</v>
      </c>
      <c r="S14" s="46">
        <v>1.4078793099770823</v>
      </c>
      <c r="T14" s="46">
        <v>1.6020724497071404</v>
      </c>
      <c r="U14" s="46">
        <v>1.6642784023426733</v>
      </c>
      <c r="V14" s="46">
        <v>1.5001691662093555</v>
      </c>
      <c r="W14" s="46">
        <v>1.8286819474604601</v>
      </c>
      <c r="X14" s="46">
        <v>1.7475939506051219</v>
      </c>
      <c r="Y14" s="46">
        <v>1.6557145056496891</v>
      </c>
      <c r="AB14" s="29">
        <v>13458</v>
      </c>
      <c r="AC14" s="29">
        <v>12</v>
      </c>
      <c r="AD14" s="29">
        <v>2</v>
      </c>
      <c r="AE14" s="30">
        <v>2</v>
      </c>
      <c r="AF14" s="46">
        <v>1.480324306139875</v>
      </c>
      <c r="AG14" s="46">
        <v>1.5553022725051129</v>
      </c>
      <c r="AH14" s="46">
        <v>1.6564215227503913</v>
      </c>
      <c r="AI14" s="46">
        <v>1.514375477251735</v>
      </c>
      <c r="AJ14" s="46">
        <v>1.7733408137470843</v>
      </c>
      <c r="AK14" s="46">
        <v>1.6662597344420194</v>
      </c>
      <c r="AL14" s="46">
        <v>1.6706807418324114</v>
      </c>
    </row>
    <row r="15" spans="1:41">
      <c r="B15" s="45">
        <v>2259</v>
      </c>
      <c r="C15" s="29">
        <v>62</v>
      </c>
      <c r="D15" s="29">
        <v>1</v>
      </c>
      <c r="E15" s="39">
        <v>0</v>
      </c>
      <c r="F15" s="46">
        <v>1.4582262041408416</v>
      </c>
      <c r="G15" s="46">
        <v>1.5818667258878421</v>
      </c>
      <c r="H15" s="46">
        <v>1.6649568266480956</v>
      </c>
      <c r="I15" s="46">
        <v>1.5227429789223594</v>
      </c>
      <c r="J15" s="46">
        <v>1.7792521718185927</v>
      </c>
      <c r="K15" s="46">
        <v>1.6668932498795461</v>
      </c>
      <c r="L15" s="46">
        <v>1.6709455420030235</v>
      </c>
      <c r="M15" s="34"/>
      <c r="O15" s="29">
        <v>14605</v>
      </c>
      <c r="P15" s="29">
        <v>23</v>
      </c>
      <c r="Q15" s="29">
        <v>1</v>
      </c>
      <c r="R15" s="30">
        <v>1</v>
      </c>
      <c r="S15" s="46">
        <v>1.449705941959234</v>
      </c>
      <c r="T15" s="46">
        <v>1.5649552512067793</v>
      </c>
      <c r="U15" s="46">
        <v>1.6629944171743858</v>
      </c>
      <c r="V15" s="46">
        <v>1.5111072075587673</v>
      </c>
      <c r="W15" s="46">
        <v>1.7674624562576939</v>
      </c>
      <c r="X15" s="46">
        <v>1.6873352755504609</v>
      </c>
      <c r="Y15" s="46">
        <v>1.6779040124795674</v>
      </c>
      <c r="AB15" s="29">
        <v>13780</v>
      </c>
      <c r="AC15" s="29">
        <v>13</v>
      </c>
      <c r="AD15" s="29">
        <v>2</v>
      </c>
      <c r="AE15" s="30">
        <v>2</v>
      </c>
      <c r="AF15" s="46">
        <v>1.430099099006412</v>
      </c>
      <c r="AG15" s="46">
        <v>1.5780140142659917</v>
      </c>
      <c r="AH15" s="46">
        <v>1.6839347351874761</v>
      </c>
      <c r="AI15" s="46">
        <v>1.5051489056852414</v>
      </c>
      <c r="AJ15" s="46">
        <v>1.8110654025238586</v>
      </c>
      <c r="AK15" s="46">
        <v>1.6887025099694613</v>
      </c>
      <c r="AL15" s="46">
        <v>1.6722323075402086</v>
      </c>
    </row>
    <row r="16" spans="1:41">
      <c r="B16" s="45">
        <v>2375</v>
      </c>
      <c r="C16" s="29">
        <v>59</v>
      </c>
      <c r="D16" s="29">
        <v>1</v>
      </c>
      <c r="E16" s="39">
        <v>0</v>
      </c>
      <c r="F16" s="46">
        <v>1.4476015766118921</v>
      </c>
      <c r="G16" s="46">
        <v>1.5654054028099502</v>
      </c>
      <c r="H16" s="46">
        <v>1.6753906122508495</v>
      </c>
      <c r="I16" s="46">
        <v>1.5006924091001428</v>
      </c>
      <c r="J16" s="46">
        <v>1.7921794057527185</v>
      </c>
      <c r="K16" s="46">
        <v>1.7040659405945735</v>
      </c>
      <c r="L16" s="46">
        <v>1.683184611365208</v>
      </c>
      <c r="M16" s="35"/>
      <c r="O16" s="29">
        <v>14605</v>
      </c>
      <c r="P16" s="29">
        <v>23</v>
      </c>
      <c r="Q16" s="29">
        <v>2</v>
      </c>
      <c r="R16" s="30">
        <v>1</v>
      </c>
      <c r="S16" s="46">
        <v>1.4448869497074739</v>
      </c>
      <c r="T16" s="46">
        <v>1.5632407870511411</v>
      </c>
      <c r="U16" s="46">
        <v>1.6659791889628555</v>
      </c>
      <c r="V16" s="46">
        <v>1.5131020971193987</v>
      </c>
      <c r="W16" s="46">
        <v>1.7562170042562775</v>
      </c>
      <c r="X16" s="46">
        <v>1.7136791080192746</v>
      </c>
      <c r="Y16" s="46">
        <v>1.6740728276266053</v>
      </c>
      <c r="AB16" s="29">
        <v>14840</v>
      </c>
      <c r="AC16" s="29">
        <v>14</v>
      </c>
      <c r="AD16" s="29">
        <v>2</v>
      </c>
      <c r="AE16" s="30">
        <v>2</v>
      </c>
      <c r="AF16" s="46">
        <v>1.4787411566779827</v>
      </c>
      <c r="AG16" s="46">
        <v>1.5658265928040687</v>
      </c>
      <c r="AH16" s="46">
        <v>1.6713355148010567</v>
      </c>
      <c r="AI16" s="46">
        <v>1.5125156547302978</v>
      </c>
      <c r="AJ16" s="46">
        <v>1.812842561022568</v>
      </c>
      <c r="AK16" s="46">
        <v>1.7511131304185452</v>
      </c>
      <c r="AL16" s="46">
        <v>1.684471953542942</v>
      </c>
    </row>
    <row r="17" spans="1:38">
      <c r="B17" s="45">
        <v>2447</v>
      </c>
      <c r="C17" s="29">
        <v>48</v>
      </c>
      <c r="D17" s="29">
        <v>1</v>
      </c>
      <c r="E17" s="39">
        <v>0</v>
      </c>
      <c r="F17" s="46">
        <v>1.4668640989910171</v>
      </c>
      <c r="G17" s="46">
        <v>1.5587039222981567</v>
      </c>
      <c r="H17" s="46">
        <v>1.6719420003156638</v>
      </c>
      <c r="I17" s="46">
        <v>1.5108941394079309</v>
      </c>
      <c r="J17" s="46">
        <v>1.7636179938530601</v>
      </c>
      <c r="K17" s="46">
        <v>1.6985751257300576</v>
      </c>
      <c r="L17" s="46">
        <v>1.6706920506262337</v>
      </c>
      <c r="M17" s="35"/>
      <c r="O17" s="29">
        <v>14840</v>
      </c>
      <c r="P17" s="29">
        <v>14</v>
      </c>
      <c r="Q17" s="29">
        <v>1</v>
      </c>
      <c r="R17" s="30">
        <v>1</v>
      </c>
      <c r="S17" s="46">
        <v>1.4596716138135355</v>
      </c>
      <c r="T17" s="46">
        <v>1.5545586515925278</v>
      </c>
      <c r="U17" s="46">
        <v>1.6679212683229923</v>
      </c>
      <c r="V17" s="46">
        <v>1.505334747906959</v>
      </c>
      <c r="W17" s="46">
        <v>1.7776266054193688</v>
      </c>
      <c r="X17" s="46">
        <v>1.6874149990582259</v>
      </c>
      <c r="Y17" s="46">
        <v>1.6877776405226521</v>
      </c>
      <c r="AB17" s="29">
        <v>14880</v>
      </c>
      <c r="AC17" s="29">
        <v>15</v>
      </c>
      <c r="AD17" s="29">
        <v>2</v>
      </c>
      <c r="AE17" s="30">
        <v>2</v>
      </c>
      <c r="AF17" s="46">
        <v>1.486256216345659</v>
      </c>
      <c r="AG17" s="46">
        <v>1.5580764350680942</v>
      </c>
      <c r="AH17" s="46">
        <v>1.6867235804565075</v>
      </c>
      <c r="AI17" s="46">
        <v>1.4925092595724039</v>
      </c>
      <c r="AJ17" s="46">
        <v>1.7958903712829233</v>
      </c>
      <c r="AK17" s="46">
        <v>1.6908472491310826</v>
      </c>
      <c r="AL17" s="46">
        <v>1.6698398962544354</v>
      </c>
    </row>
    <row r="18" spans="1:38">
      <c r="B18" s="45">
        <v>2914</v>
      </c>
      <c r="C18" s="29">
        <v>65</v>
      </c>
      <c r="D18" s="29">
        <v>1</v>
      </c>
      <c r="E18" s="39">
        <v>0</v>
      </c>
      <c r="F18" s="46">
        <v>1.4470224776073985</v>
      </c>
      <c r="G18" s="46">
        <v>1.5543867487062206</v>
      </c>
      <c r="H18" s="46">
        <v>1.660263509023995</v>
      </c>
      <c r="I18" s="46">
        <v>1.5173549347783302</v>
      </c>
      <c r="J18" s="46">
        <v>1.754704575685577</v>
      </c>
      <c r="K18" s="46">
        <v>1.6891611758433844</v>
      </c>
      <c r="L18" s="46">
        <v>1.6620644735413717</v>
      </c>
      <c r="M18" s="36"/>
      <c r="O18" s="29">
        <v>14880</v>
      </c>
      <c r="P18" s="29">
        <v>15</v>
      </c>
      <c r="Q18" s="29">
        <v>1</v>
      </c>
      <c r="R18" s="30">
        <v>1</v>
      </c>
      <c r="S18" s="46">
        <v>1.4669095977233635</v>
      </c>
      <c r="T18" s="46">
        <v>1.5755652448915172</v>
      </c>
      <c r="U18" s="46">
        <v>1.6810203847936958</v>
      </c>
      <c r="V18" s="46">
        <v>1.4978085342752625</v>
      </c>
      <c r="W18" s="46">
        <v>1.8205409027176795</v>
      </c>
      <c r="X18" s="46">
        <v>1.7040048196089079</v>
      </c>
      <c r="Y18" s="46">
        <v>1.6755749810326555</v>
      </c>
      <c r="AB18" s="29">
        <v>15305</v>
      </c>
      <c r="AC18" s="29">
        <v>16</v>
      </c>
      <c r="AD18" s="29">
        <v>2</v>
      </c>
      <c r="AE18" s="30">
        <v>2</v>
      </c>
      <c r="AF18" s="46">
        <v>1.5242322304395366</v>
      </c>
      <c r="AG18" s="46">
        <v>1.553146670729121</v>
      </c>
      <c r="AH18" s="46">
        <v>1.6734238127243692</v>
      </c>
      <c r="AI18" s="46">
        <v>1.4934063609700117</v>
      </c>
      <c r="AJ18" s="46">
        <v>1.7947580815178272</v>
      </c>
      <c r="AK18" s="46">
        <v>1.6993134782484798</v>
      </c>
      <c r="AL18" s="46">
        <v>1.6771012440230442</v>
      </c>
    </row>
    <row r="19" spans="1:38">
      <c r="B19" s="45">
        <v>2914</v>
      </c>
      <c r="C19" s="29">
        <v>65</v>
      </c>
      <c r="D19" s="29">
        <v>2</v>
      </c>
      <c r="E19" s="39">
        <v>0</v>
      </c>
      <c r="F19" s="46">
        <v>1.433852060828021</v>
      </c>
      <c r="G19" s="46">
        <v>1.556544565414212</v>
      </c>
      <c r="H19" s="46">
        <v>1.6649209461825176</v>
      </c>
      <c r="I19" s="46">
        <v>1.5222671731075661</v>
      </c>
      <c r="J19" s="46">
        <v>1.7694117363041897</v>
      </c>
      <c r="K19" s="46">
        <v>1.7071087892743988</v>
      </c>
      <c r="L19" s="46">
        <v>1.6683044833893155</v>
      </c>
      <c r="M19" s="40"/>
      <c r="O19" s="29">
        <v>15305</v>
      </c>
      <c r="P19" s="29">
        <v>16</v>
      </c>
      <c r="Q19" s="29">
        <v>1</v>
      </c>
      <c r="R19" s="30">
        <v>1</v>
      </c>
      <c r="S19" s="46">
        <v>1.4624087723410499</v>
      </c>
      <c r="T19" s="46">
        <v>1.5624784368279803</v>
      </c>
      <c r="U19" s="46">
        <v>1.6797445041534393</v>
      </c>
      <c r="V19" s="46">
        <v>1.4961206257131419</v>
      </c>
      <c r="W19" s="46">
        <v>1.7447370551400858</v>
      </c>
      <c r="X19" s="46">
        <v>1.7222313717245783</v>
      </c>
      <c r="Y19" s="46">
        <v>1.6589254025402322</v>
      </c>
      <c r="AB19" s="29">
        <v>15371</v>
      </c>
      <c r="AC19" s="29">
        <v>17</v>
      </c>
      <c r="AD19" s="29">
        <v>1</v>
      </c>
      <c r="AE19" s="30">
        <v>2</v>
      </c>
      <c r="AF19" s="46">
        <v>1.4213742642521714</v>
      </c>
      <c r="AG19" s="46">
        <v>1.5745308752376059</v>
      </c>
      <c r="AH19" s="46">
        <v>1.6671294007983788</v>
      </c>
      <c r="AI19" s="46">
        <v>1.49720384361375</v>
      </c>
      <c r="AJ19" s="46">
        <v>1.8532328772554303</v>
      </c>
      <c r="AK19" s="46">
        <v>1.7035632541399546</v>
      </c>
      <c r="AL19" s="46">
        <v>1.6840566053383521</v>
      </c>
    </row>
    <row r="20" spans="1:38">
      <c r="B20" s="45">
        <v>2915</v>
      </c>
      <c r="C20" s="29">
        <v>58</v>
      </c>
      <c r="D20" s="29">
        <v>1</v>
      </c>
      <c r="E20" s="39">
        <v>0</v>
      </c>
      <c r="F20" s="46">
        <v>1.4331282191762613</v>
      </c>
      <c r="G20" s="46">
        <v>1.561492069284576</v>
      </c>
      <c r="H20" s="46">
        <v>1.6885873689369688</v>
      </c>
      <c r="I20" s="46">
        <v>1.5121798562300741</v>
      </c>
      <c r="J20" s="46">
        <v>1.7599452079277167</v>
      </c>
      <c r="K20" s="46">
        <v>1.6990657908326829</v>
      </c>
      <c r="L20" s="46">
        <v>1.6764371684658406</v>
      </c>
      <c r="M20" s="40"/>
      <c r="O20" s="29">
        <v>17939</v>
      </c>
      <c r="P20" s="29">
        <v>24</v>
      </c>
      <c r="Q20" s="29">
        <v>1</v>
      </c>
      <c r="R20" s="30">
        <v>1</v>
      </c>
      <c r="S20" s="46">
        <v>1.4528633001503586</v>
      </c>
      <c r="T20" s="46">
        <v>1.5725179048889311</v>
      </c>
      <c r="U20" s="46">
        <v>1.6639851493832438</v>
      </c>
      <c r="V20" s="46">
        <v>1.492992886752212</v>
      </c>
      <c r="W20" s="46">
        <v>1.7760016933793168</v>
      </c>
      <c r="X20" s="46">
        <v>1.7229353519347939</v>
      </c>
      <c r="Y20" s="46">
        <v>1.6656354388351238</v>
      </c>
      <c r="AB20" s="29">
        <v>15371</v>
      </c>
      <c r="AC20" s="29">
        <v>17</v>
      </c>
      <c r="AD20" s="29">
        <v>2</v>
      </c>
      <c r="AE20" s="30">
        <v>2</v>
      </c>
      <c r="AF20" s="46">
        <v>1.4071334343805149</v>
      </c>
      <c r="AG20" s="46">
        <v>1.5825208133462316</v>
      </c>
      <c r="AH20" s="46">
        <v>1.6722271470984078</v>
      </c>
      <c r="AI20" s="46">
        <v>1.5055502210168568</v>
      </c>
      <c r="AJ20" s="46">
        <v>1.8602156127823737</v>
      </c>
      <c r="AK20" s="46">
        <v>1.7208843898030723</v>
      </c>
      <c r="AL20" s="46">
        <v>1.6877800702452148</v>
      </c>
    </row>
    <row r="21" spans="1:38">
      <c r="B21" s="45">
        <v>2928</v>
      </c>
      <c r="C21" s="29">
        <v>44</v>
      </c>
      <c r="D21" s="29">
        <v>1</v>
      </c>
      <c r="E21" s="39">
        <v>0</v>
      </c>
      <c r="F21" s="46">
        <v>1.4243816991354186</v>
      </c>
      <c r="G21" s="46">
        <v>1.5606357318614352</v>
      </c>
      <c r="H21" s="46">
        <v>1.6854098893339959</v>
      </c>
      <c r="I21" s="46">
        <v>1.5007593359174445</v>
      </c>
      <c r="J21" s="46">
        <v>1.7820498803819502</v>
      </c>
      <c r="K21" s="46">
        <v>1.7120807010298666</v>
      </c>
      <c r="L21" s="46">
        <v>1.6654754146499464</v>
      </c>
      <c r="M21" s="40"/>
      <c r="O21" s="29">
        <v>17939</v>
      </c>
      <c r="P21" s="29">
        <v>24</v>
      </c>
      <c r="Q21" s="29">
        <v>2</v>
      </c>
      <c r="R21" s="30">
        <v>1</v>
      </c>
      <c r="S21" s="46">
        <v>1.4378866561761594</v>
      </c>
      <c r="T21" s="46">
        <v>1.567591509816519</v>
      </c>
      <c r="U21" s="46">
        <v>1.6675185553435885</v>
      </c>
      <c r="V21" s="46">
        <v>1.5012356217278107</v>
      </c>
      <c r="W21" s="46">
        <v>1.7380650485455587</v>
      </c>
      <c r="X21" s="46">
        <v>1.7115998717479073</v>
      </c>
      <c r="Y21" s="46">
        <v>1.6790138619154404</v>
      </c>
      <c r="AB21" s="29">
        <v>15411</v>
      </c>
      <c r="AC21" s="29">
        <v>18</v>
      </c>
      <c r="AD21" s="29">
        <v>1</v>
      </c>
      <c r="AE21" s="30">
        <v>2</v>
      </c>
      <c r="AF21" s="46">
        <v>1.392555524935559</v>
      </c>
      <c r="AG21" s="46">
        <v>1.5933802925223377</v>
      </c>
      <c r="AH21" s="46">
        <v>1.6885712661511751</v>
      </c>
      <c r="AI21" s="46">
        <v>1.5025158273697052</v>
      </c>
      <c r="AJ21" s="46">
        <v>1.8528152803869284</v>
      </c>
      <c r="AK21" s="46">
        <v>1.7745544412404355</v>
      </c>
      <c r="AL21" s="46">
        <v>1.6837774454031706</v>
      </c>
    </row>
    <row r="22" spans="1:38">
      <c r="B22" s="45">
        <v>2943</v>
      </c>
      <c r="C22" s="29">
        <v>63</v>
      </c>
      <c r="D22" s="29">
        <v>1</v>
      </c>
      <c r="E22" s="39">
        <v>0</v>
      </c>
      <c r="F22" s="46">
        <v>1.4287208857587104</v>
      </c>
      <c r="G22" s="46">
        <v>1.5856769639088402</v>
      </c>
      <c r="H22" s="46">
        <v>1.665852764423611</v>
      </c>
      <c r="I22" s="46">
        <v>1.5214222022264183</v>
      </c>
      <c r="J22" s="46">
        <v>1.7926468012449843</v>
      </c>
      <c r="K22" s="46">
        <v>1.7026829789042413</v>
      </c>
      <c r="L22" s="46">
        <v>1.6703392855126733</v>
      </c>
      <c r="M22" s="40"/>
      <c r="O22" s="29">
        <v>18046</v>
      </c>
      <c r="P22" s="29">
        <v>26</v>
      </c>
      <c r="Q22" s="29">
        <v>1</v>
      </c>
      <c r="R22" s="30">
        <v>1</v>
      </c>
      <c r="S22" s="46">
        <v>1.509089257741745</v>
      </c>
      <c r="T22" s="46">
        <v>1.5424537314378297</v>
      </c>
      <c r="U22" s="46">
        <v>1.6623653789186514</v>
      </c>
      <c r="V22" s="46">
        <v>1.5104939853073331</v>
      </c>
      <c r="W22" s="46">
        <v>1.7143747169458858</v>
      </c>
      <c r="X22" s="46">
        <v>1.689290059387649</v>
      </c>
      <c r="Y22" s="46">
        <v>1.6672239496953576</v>
      </c>
      <c r="AB22" s="29">
        <v>15411</v>
      </c>
      <c r="AC22" s="29">
        <v>18</v>
      </c>
      <c r="AD22" s="29">
        <v>2</v>
      </c>
      <c r="AE22" s="30">
        <v>2</v>
      </c>
      <c r="AF22" s="46">
        <v>1.4065838416343086</v>
      </c>
      <c r="AG22" s="46">
        <v>1.5852490091488083</v>
      </c>
      <c r="AH22" s="46">
        <v>1.6936149758301227</v>
      </c>
      <c r="AI22" s="46">
        <v>1.5076161817511204</v>
      </c>
      <c r="AJ22" s="46">
        <v>1.8478992641067638</v>
      </c>
      <c r="AK22" s="46">
        <v>1.7556869737711642</v>
      </c>
      <c r="AL22" s="46">
        <v>1.6642818774492374</v>
      </c>
    </row>
    <row r="23" spans="1:38">
      <c r="B23" s="45">
        <v>2952</v>
      </c>
      <c r="C23" s="29">
        <v>60</v>
      </c>
      <c r="D23" s="29">
        <v>1</v>
      </c>
      <c r="E23" s="39">
        <v>0</v>
      </c>
      <c r="F23" s="46">
        <v>1.4452854888915194</v>
      </c>
      <c r="G23" s="46">
        <v>1.5748720669640466</v>
      </c>
      <c r="H23" s="46">
        <v>1.6757966788073153</v>
      </c>
      <c r="I23" s="46">
        <v>1.5207423029801506</v>
      </c>
      <c r="J23" s="46">
        <v>1.7966856211209048</v>
      </c>
      <c r="K23" s="46">
        <v>1.6588534286591834</v>
      </c>
      <c r="L23" s="46">
        <v>1.6701909490568123</v>
      </c>
      <c r="M23" s="40"/>
      <c r="O23" s="29">
        <v>18076</v>
      </c>
      <c r="P23" s="29">
        <v>29</v>
      </c>
      <c r="Q23" s="29">
        <v>1</v>
      </c>
      <c r="R23" s="30">
        <v>1</v>
      </c>
      <c r="S23" s="46">
        <v>1.5075573180128841</v>
      </c>
      <c r="T23" s="46">
        <v>1.5321864980276654</v>
      </c>
      <c r="U23" s="46">
        <v>1.6655466798964449</v>
      </c>
      <c r="V23" s="46">
        <v>1.5128772293514245</v>
      </c>
      <c r="W23" s="46">
        <v>1.8037467904185849</v>
      </c>
      <c r="X23" s="46">
        <v>1.7433489420658679</v>
      </c>
      <c r="Y23" s="46">
        <v>1.6597331735010539</v>
      </c>
      <c r="AB23" s="29">
        <v>18045</v>
      </c>
      <c r="AC23" s="29">
        <v>25</v>
      </c>
      <c r="AD23" s="29">
        <v>1</v>
      </c>
      <c r="AE23" s="30">
        <v>2</v>
      </c>
      <c r="AF23" s="46">
        <v>1.6028423540072818</v>
      </c>
      <c r="AG23" s="46">
        <v>1.5478687795608568</v>
      </c>
      <c r="AH23" s="46">
        <v>1.6624995399376494</v>
      </c>
      <c r="AI23" s="46">
        <v>1.5212888582263357</v>
      </c>
      <c r="AJ23" s="46">
        <v>1.7243817478525079</v>
      </c>
      <c r="AK23" s="46">
        <v>1.7031173676328661</v>
      </c>
      <c r="AL23" s="46">
        <v>1.6671940949358273</v>
      </c>
    </row>
    <row r="24" spans="1:38">
      <c r="B24" s="45">
        <v>2952</v>
      </c>
      <c r="C24" s="29">
        <v>60</v>
      </c>
      <c r="D24" s="29">
        <v>2</v>
      </c>
      <c r="E24" s="39">
        <v>0</v>
      </c>
      <c r="F24" s="46">
        <v>1.4508057931121199</v>
      </c>
      <c r="G24" s="46">
        <v>1.5660745548553023</v>
      </c>
      <c r="H24" s="46">
        <v>1.6621151619110639</v>
      </c>
      <c r="I24" s="46">
        <v>1.5076375644420257</v>
      </c>
      <c r="J24" s="46">
        <v>1.7915991337893933</v>
      </c>
      <c r="K24" s="46">
        <v>1.6555531560222934</v>
      </c>
      <c r="L24" s="46">
        <v>1.6674894888950342</v>
      </c>
      <c r="M24" s="35"/>
      <c r="O24" s="29">
        <v>18076</v>
      </c>
      <c r="P24" s="29">
        <v>29</v>
      </c>
      <c r="Q24" s="29">
        <v>2</v>
      </c>
      <c r="R24" s="30">
        <v>1</v>
      </c>
      <c r="S24" s="46">
        <v>1.4781855414517435</v>
      </c>
      <c r="T24" s="46">
        <v>1.5590256343238229</v>
      </c>
      <c r="U24" s="46">
        <v>1.6644653961760365</v>
      </c>
      <c r="V24" s="46">
        <v>1.5249110568441866</v>
      </c>
      <c r="W24" s="46">
        <v>1.8304350194851964</v>
      </c>
      <c r="X24" s="46">
        <v>1.7614210983424503</v>
      </c>
      <c r="Y24" s="46">
        <v>1.6656931927741077</v>
      </c>
      <c r="AB24" s="29">
        <v>18045</v>
      </c>
      <c r="AC24" s="29">
        <v>25</v>
      </c>
      <c r="AD24" s="29">
        <v>2</v>
      </c>
      <c r="AE24" s="30">
        <v>2</v>
      </c>
      <c r="AF24" s="46">
        <v>1.8990078063555564</v>
      </c>
      <c r="AG24" s="46">
        <v>1.5377896462295508</v>
      </c>
      <c r="AH24" s="46">
        <v>1.6598058288769504</v>
      </c>
      <c r="AI24" s="46">
        <v>1.5173219035517185</v>
      </c>
      <c r="AJ24" s="46">
        <v>1.7185431004638649</v>
      </c>
      <c r="AK24" s="46">
        <v>1.7035513438582293</v>
      </c>
      <c r="AL24" s="46">
        <v>1.6675635115087217</v>
      </c>
    </row>
    <row r="25" spans="1:38">
      <c r="B25" s="45">
        <v>3028</v>
      </c>
      <c r="C25" s="29">
        <v>49</v>
      </c>
      <c r="D25" s="29">
        <v>1</v>
      </c>
      <c r="E25" s="39">
        <v>0</v>
      </c>
      <c r="F25" s="46">
        <v>1.4547681665737577</v>
      </c>
      <c r="G25" s="46">
        <v>1.5735100224816376</v>
      </c>
      <c r="H25" s="46">
        <v>1.6715858003677242</v>
      </c>
      <c r="I25" s="46">
        <v>1.4956576695348767</v>
      </c>
      <c r="J25" s="46">
        <v>1.8155927474068487</v>
      </c>
      <c r="K25" s="46">
        <v>1.6769034271593319</v>
      </c>
      <c r="L25" s="46">
        <v>1.6711161011247393</v>
      </c>
      <c r="M25" s="34"/>
      <c r="O25" s="31">
        <v>18249</v>
      </c>
      <c r="P25" s="31">
        <v>35</v>
      </c>
      <c r="Q25" s="32">
        <v>1</v>
      </c>
      <c r="R25" s="35">
        <v>1</v>
      </c>
      <c r="S25" s="51">
        <v>1.4256580139900736</v>
      </c>
      <c r="T25" s="51">
        <v>1.5805655385153621</v>
      </c>
      <c r="U25" s="51">
        <v>1.6742490916346398</v>
      </c>
      <c r="V25" s="51">
        <v>1.5101375575504541</v>
      </c>
      <c r="W25" s="51">
        <v>1.8205641251135412</v>
      </c>
      <c r="X25" s="51">
        <v>1.7429003118751145</v>
      </c>
      <c r="Y25" s="51">
        <v>1.6535744806757764</v>
      </c>
      <c r="Z25" s="32"/>
      <c r="AA25" s="32"/>
      <c r="AB25" s="32">
        <v>18046</v>
      </c>
      <c r="AC25" s="32">
        <v>26</v>
      </c>
      <c r="AD25" s="32">
        <v>2</v>
      </c>
      <c r="AE25" s="35">
        <v>2</v>
      </c>
      <c r="AF25" s="51">
        <v>1.4820686250944137</v>
      </c>
      <c r="AG25" s="51">
        <v>1.5598994285397361</v>
      </c>
      <c r="AH25" s="51">
        <v>1.6529712906956899</v>
      </c>
      <c r="AI25" s="51">
        <v>1.521122232406521</v>
      </c>
      <c r="AJ25" s="51">
        <v>1.7523309602407098</v>
      </c>
      <c r="AK25" s="51">
        <v>1.7168556870799039</v>
      </c>
      <c r="AL25" s="46">
        <v>1.6566527257973582</v>
      </c>
    </row>
    <row r="26" spans="1:38">
      <c r="B26" s="45">
        <v>3073</v>
      </c>
      <c r="C26" s="29">
        <v>43</v>
      </c>
      <c r="D26" s="29">
        <v>1</v>
      </c>
      <c r="E26" s="39">
        <v>0</v>
      </c>
      <c r="F26" s="46">
        <v>1.4367984664415339</v>
      </c>
      <c r="G26" s="46">
        <v>1.5585499892425574</v>
      </c>
      <c r="H26" s="46">
        <v>1.6612321776631569</v>
      </c>
      <c r="I26" s="46">
        <v>1.5160618443965295</v>
      </c>
      <c r="J26" s="46">
        <v>1.777683405478774</v>
      </c>
      <c r="K26" s="46">
        <v>1.689989508597229</v>
      </c>
      <c r="L26" s="46">
        <v>1.6670624516484072</v>
      </c>
      <c r="M26" s="34"/>
      <c r="O26" s="32">
        <v>18380</v>
      </c>
      <c r="P26" s="32">
        <v>28</v>
      </c>
      <c r="Q26" s="32">
        <v>1</v>
      </c>
      <c r="R26" s="35">
        <v>1</v>
      </c>
      <c r="S26" s="51">
        <v>1.4400706242407895</v>
      </c>
      <c r="T26" s="51">
        <v>1.5712251430166928</v>
      </c>
      <c r="U26" s="51">
        <v>1.6848234824552915</v>
      </c>
      <c r="V26" s="51">
        <v>1.4920760314316939</v>
      </c>
      <c r="W26" s="51">
        <v>1.8181669077995066</v>
      </c>
      <c r="X26" s="51">
        <v>1.7136366626766895</v>
      </c>
      <c r="Y26" s="51">
        <v>1.6857454166117549</v>
      </c>
      <c r="Z26" s="32"/>
      <c r="AA26" s="32"/>
      <c r="AB26" s="32">
        <v>18089</v>
      </c>
      <c r="AC26" s="32">
        <v>30</v>
      </c>
      <c r="AD26" s="32">
        <v>1</v>
      </c>
      <c r="AE26" s="35">
        <v>2</v>
      </c>
      <c r="AF26" s="51">
        <v>1.5013570264426399</v>
      </c>
      <c r="AG26" s="51">
        <v>1.5869307965795671</v>
      </c>
      <c r="AH26" s="51">
        <v>1.6801757593765736</v>
      </c>
      <c r="AI26" s="51">
        <v>1.4954687406362916</v>
      </c>
      <c r="AJ26" s="51">
        <v>1.7991296060765212</v>
      </c>
      <c r="AK26" s="51">
        <v>1.6997604918137563</v>
      </c>
      <c r="AL26" s="46">
        <v>1.6713555041296242</v>
      </c>
    </row>
    <row r="27" spans="1:38">
      <c r="B27" s="45">
        <v>4137</v>
      </c>
      <c r="C27" s="32">
        <v>67</v>
      </c>
      <c r="D27" s="32">
        <v>1</v>
      </c>
      <c r="E27" s="39">
        <v>0</v>
      </c>
      <c r="F27" s="46">
        <v>1.4287828914871217</v>
      </c>
      <c r="G27" s="46">
        <v>1.5613061444123997</v>
      </c>
      <c r="H27" s="46">
        <v>1.6640770228725377</v>
      </c>
      <c r="I27" s="46">
        <v>1.5165912781051281</v>
      </c>
      <c r="J27" s="46">
        <v>1.7858838034330049</v>
      </c>
      <c r="K27" s="46">
        <v>1.7300562080360964</v>
      </c>
      <c r="L27" s="46">
        <v>1.6793646540951392</v>
      </c>
      <c r="M27" s="34"/>
      <c r="O27" s="32">
        <v>18380</v>
      </c>
      <c r="P27" s="32">
        <v>28</v>
      </c>
      <c r="Q27" s="32">
        <v>2</v>
      </c>
      <c r="R27" s="35">
        <v>1</v>
      </c>
      <c r="S27" s="51">
        <v>1.4631863145370365</v>
      </c>
      <c r="T27" s="51">
        <v>1.5558172148091094</v>
      </c>
      <c r="U27" s="51">
        <v>1.6759946360193012</v>
      </c>
      <c r="V27" s="51">
        <v>1.5012680054575103</v>
      </c>
      <c r="W27" s="51">
        <v>1.8044952432585957</v>
      </c>
      <c r="X27" s="51">
        <v>1.70240765468475</v>
      </c>
      <c r="Y27" s="51">
        <v>1.6834631840384902</v>
      </c>
      <c r="Z27" s="32"/>
      <c r="AA27" s="32"/>
      <c r="AB27" s="32">
        <v>18089</v>
      </c>
      <c r="AC27" s="32">
        <v>30</v>
      </c>
      <c r="AD27" s="32">
        <v>2</v>
      </c>
      <c r="AE27" s="35">
        <v>2</v>
      </c>
      <c r="AF27" s="51">
        <v>1.5257326478638449</v>
      </c>
      <c r="AG27" s="51">
        <v>1.5631820160528314</v>
      </c>
      <c r="AH27" s="51">
        <v>1.6772475974740402</v>
      </c>
      <c r="AI27" s="51">
        <v>1.5059072321297811</v>
      </c>
      <c r="AJ27" s="51">
        <v>1.8164125811173051</v>
      </c>
      <c r="AK27" s="51">
        <v>1.7255358230711728</v>
      </c>
      <c r="AL27" s="46">
        <v>1.6752050163524157</v>
      </c>
    </row>
    <row r="28" spans="1:38">
      <c r="B28" s="45">
        <v>4477</v>
      </c>
      <c r="C28" s="29">
        <v>61</v>
      </c>
      <c r="D28" s="29">
        <v>1</v>
      </c>
      <c r="E28" s="39">
        <v>0</v>
      </c>
      <c r="F28" s="46">
        <v>1.4507102788476818</v>
      </c>
      <c r="G28" s="46">
        <v>1.5715066116908976</v>
      </c>
      <c r="H28" s="46">
        <v>1.6785439046798094</v>
      </c>
      <c r="I28" s="46">
        <v>1.5002786876161298</v>
      </c>
      <c r="J28" s="46">
        <v>1.8425550475279093</v>
      </c>
      <c r="K28" s="46">
        <v>1.7177225634046407</v>
      </c>
      <c r="L28" s="46">
        <v>1.6797327981130892</v>
      </c>
      <c r="M28" s="34"/>
      <c r="O28" s="32">
        <v>18456</v>
      </c>
      <c r="P28" s="32">
        <v>31</v>
      </c>
      <c r="Q28" s="32">
        <v>1</v>
      </c>
      <c r="R28" s="35">
        <v>1</v>
      </c>
      <c r="S28" s="51">
        <v>1.4625863400202881</v>
      </c>
      <c r="T28" s="51">
        <v>1.5742568190645185</v>
      </c>
      <c r="U28" s="51">
        <v>1.6773789582071339</v>
      </c>
      <c r="V28" s="51">
        <v>1.4985383430679506</v>
      </c>
      <c r="W28" s="51">
        <v>1.8324387702943394</v>
      </c>
      <c r="X28" s="51">
        <v>1.6965740043848676</v>
      </c>
      <c r="Y28" s="51">
        <v>1.6669356686420154</v>
      </c>
      <c r="Z28" s="32"/>
      <c r="AA28" s="32"/>
      <c r="AB28" s="32">
        <v>18090</v>
      </c>
      <c r="AC28" s="32">
        <v>27</v>
      </c>
      <c r="AD28" s="32">
        <v>1</v>
      </c>
      <c r="AE28" s="35">
        <v>2</v>
      </c>
      <c r="AF28" s="51">
        <v>1.5586246695854304</v>
      </c>
      <c r="AG28" s="51">
        <v>1.5567440077086998</v>
      </c>
      <c r="AH28" s="51">
        <v>1.6533442910328067</v>
      </c>
      <c r="AI28" s="51">
        <v>1.5215404049155685</v>
      </c>
      <c r="AJ28" s="51">
        <v>1.6930297944709054</v>
      </c>
      <c r="AK28" s="51">
        <v>1.6930263120337863</v>
      </c>
      <c r="AL28" s="46">
        <v>1.691536734809481</v>
      </c>
    </row>
    <row r="29" spans="1:38">
      <c r="B29" s="45">
        <v>4477</v>
      </c>
      <c r="C29" s="29">
        <v>61</v>
      </c>
      <c r="D29" s="29">
        <v>2</v>
      </c>
      <c r="E29" s="39">
        <v>0</v>
      </c>
      <c r="F29" s="46">
        <v>1.4352417830701985</v>
      </c>
      <c r="G29" s="46">
        <v>1.5773751108902783</v>
      </c>
      <c r="H29" s="46">
        <v>1.6721203722729745</v>
      </c>
      <c r="I29" s="46">
        <v>1.5016339735085422</v>
      </c>
      <c r="J29" s="46">
        <v>1.8174991161564391</v>
      </c>
      <c r="K29" s="46">
        <v>1.6987353124754925</v>
      </c>
      <c r="L29" s="46">
        <v>1.6830455333070198</v>
      </c>
      <c r="M29" s="34"/>
      <c r="O29" s="32">
        <v>18456</v>
      </c>
      <c r="P29" s="32">
        <v>31</v>
      </c>
      <c r="Q29" s="32">
        <v>2</v>
      </c>
      <c r="R29" s="35">
        <v>1</v>
      </c>
      <c r="S29" s="51">
        <v>1.498223996132694</v>
      </c>
      <c r="T29" s="51">
        <v>1.5809005192747154</v>
      </c>
      <c r="U29" s="51">
        <v>1.6590971546266828</v>
      </c>
      <c r="V29" s="51">
        <v>1.5125529780275511</v>
      </c>
      <c r="W29" s="51">
        <v>1.8135083091733639</v>
      </c>
      <c r="X29" s="51">
        <v>1.7220434837634071</v>
      </c>
      <c r="Y29" s="51">
        <v>1.6642914250194594</v>
      </c>
      <c r="Z29" s="32"/>
      <c r="AA29" s="32"/>
      <c r="AB29" s="32">
        <v>18090</v>
      </c>
      <c r="AC29" s="32">
        <v>27</v>
      </c>
      <c r="AD29" s="32">
        <v>2</v>
      </c>
      <c r="AE29" s="35">
        <v>2</v>
      </c>
      <c r="AF29" s="51">
        <v>1.454675469795794</v>
      </c>
      <c r="AG29" s="51">
        <v>1.5575769652920368</v>
      </c>
      <c r="AH29" s="51">
        <v>1.6739313086847509</v>
      </c>
      <c r="AI29" s="51">
        <v>1.4921827702022039</v>
      </c>
      <c r="AJ29" s="51">
        <v>1.7463619333892446</v>
      </c>
      <c r="AK29" s="51">
        <v>1.7199977652570804</v>
      </c>
      <c r="AL29" s="46">
        <v>1.6747769203851224</v>
      </c>
    </row>
    <row r="30" spans="1:38">
      <c r="B30" s="45">
        <v>7068</v>
      </c>
      <c r="C30" s="29">
        <v>54</v>
      </c>
      <c r="D30" s="29">
        <v>1</v>
      </c>
      <c r="E30" s="39">
        <v>0</v>
      </c>
      <c r="F30" s="29">
        <v>1.4003108164548042</v>
      </c>
      <c r="G30" s="29">
        <v>1.6104018693505477</v>
      </c>
      <c r="H30" s="29">
        <v>1.6962124479085203</v>
      </c>
      <c r="I30" s="29">
        <v>1.5077284249961693</v>
      </c>
      <c r="J30" s="29">
        <v>1.8463709809728421</v>
      </c>
      <c r="K30" s="29">
        <v>1.7262974239558257</v>
      </c>
      <c r="L30" s="29">
        <v>1.6837320632493344</v>
      </c>
      <c r="M30" s="34"/>
      <c r="O30" s="31">
        <v>19083</v>
      </c>
      <c r="P30" s="31">
        <v>36</v>
      </c>
      <c r="Q30" s="32">
        <v>1</v>
      </c>
      <c r="R30" s="35">
        <v>1</v>
      </c>
      <c r="S30" s="51">
        <v>1.4385595563724942</v>
      </c>
      <c r="T30" s="51">
        <v>1.5750167853701693</v>
      </c>
      <c r="U30" s="51">
        <v>1.6722570230783746</v>
      </c>
      <c r="V30" s="51">
        <v>1.5039103820506259</v>
      </c>
      <c r="W30" s="51">
        <v>1.8271271419518396</v>
      </c>
      <c r="X30" s="51">
        <v>1.7369613908424251</v>
      </c>
      <c r="Y30" s="51">
        <v>1.6497071916027755</v>
      </c>
      <c r="Z30" s="32"/>
      <c r="AA30" s="32"/>
      <c r="AB30" s="32">
        <v>18249</v>
      </c>
      <c r="AC30" s="31">
        <v>35</v>
      </c>
      <c r="AD30" s="32">
        <v>2</v>
      </c>
      <c r="AE30" s="35">
        <v>2</v>
      </c>
      <c r="AF30" s="51">
        <v>1.467839783678766</v>
      </c>
      <c r="AG30" s="51">
        <v>1.5700434427901238</v>
      </c>
      <c r="AH30" s="51">
        <v>1.6605099471122522</v>
      </c>
      <c r="AI30" s="51">
        <v>1.514049951769709</v>
      </c>
      <c r="AJ30" s="51">
        <v>1.8101069600748005</v>
      </c>
      <c r="AK30" s="51">
        <v>1.7554649777120235</v>
      </c>
      <c r="AL30" s="46">
        <v>1.6467719398936931</v>
      </c>
    </row>
    <row r="31" spans="1:38">
      <c r="M31" s="34"/>
      <c r="O31" s="31">
        <v>19371</v>
      </c>
      <c r="P31" s="31">
        <v>37</v>
      </c>
      <c r="Q31" s="32">
        <v>1</v>
      </c>
      <c r="R31" s="35">
        <v>1</v>
      </c>
      <c r="S31" s="51">
        <v>1.4068820390130063</v>
      </c>
      <c r="T31" s="51">
        <v>1.5658573721941977</v>
      </c>
      <c r="U31" s="51">
        <v>1.6895614902016731</v>
      </c>
      <c r="V31" s="51">
        <v>1.502753317296958</v>
      </c>
      <c r="W31" s="51">
        <v>1.7851278350860682</v>
      </c>
      <c r="X31" s="51">
        <v>1.7231247824643934</v>
      </c>
      <c r="Y31" s="51">
        <v>1.673398355364963</v>
      </c>
      <c r="Z31" s="32"/>
      <c r="AA31" s="32"/>
      <c r="AB31" s="32">
        <v>18472</v>
      </c>
      <c r="AC31" s="32">
        <v>32</v>
      </c>
      <c r="AD31" s="32">
        <v>1</v>
      </c>
      <c r="AE31" s="35">
        <v>2</v>
      </c>
      <c r="AF31" s="51">
        <v>1.4295600925226439</v>
      </c>
      <c r="AG31" s="51">
        <v>1.5767457209013587</v>
      </c>
      <c r="AH31" s="51">
        <v>1.6788322231462007</v>
      </c>
      <c r="AI31" s="51">
        <v>1.5123501370780543</v>
      </c>
      <c r="AJ31" s="51">
        <v>1.8072427777641122</v>
      </c>
      <c r="AK31" s="51">
        <v>1.711526740353511</v>
      </c>
      <c r="AL31" s="46">
        <v>1.6558123920544003</v>
      </c>
    </row>
    <row r="32" spans="1:38">
      <c r="A32" s="32"/>
      <c r="B32" s="38"/>
      <c r="C32" s="32"/>
      <c r="D32" s="32"/>
      <c r="E32" s="37"/>
      <c r="F32" s="32"/>
      <c r="G32" s="32"/>
      <c r="H32" s="32"/>
      <c r="I32" s="32"/>
      <c r="J32" s="32"/>
      <c r="K32" s="32"/>
      <c r="L32" s="32"/>
      <c r="M32" s="36"/>
      <c r="O32" s="31">
        <v>19562</v>
      </c>
      <c r="P32" s="31">
        <v>38</v>
      </c>
      <c r="Q32" s="32">
        <v>1</v>
      </c>
      <c r="R32" s="35">
        <v>1</v>
      </c>
      <c r="S32" s="51">
        <v>1.4447590638258063</v>
      </c>
      <c r="T32" s="51">
        <v>1.565030308778409</v>
      </c>
      <c r="U32" s="51">
        <v>1.6793827278951328</v>
      </c>
      <c r="V32" s="51">
        <v>1.4852432848923349</v>
      </c>
      <c r="W32" s="51">
        <v>1.8153146675036778</v>
      </c>
      <c r="X32" s="51">
        <v>1.7513730545762289</v>
      </c>
      <c r="Y32" s="51">
        <v>1.6409436334153646</v>
      </c>
      <c r="Z32" s="32"/>
      <c r="AA32" s="32"/>
      <c r="AB32" s="32">
        <v>18472</v>
      </c>
      <c r="AC32" s="32">
        <v>32</v>
      </c>
      <c r="AD32" s="32">
        <v>2</v>
      </c>
      <c r="AE32" s="35">
        <v>2</v>
      </c>
      <c r="AF32" s="51">
        <v>1.4230703544616343</v>
      </c>
      <c r="AG32" s="51">
        <v>1.5703416521708682</v>
      </c>
      <c r="AH32" s="51">
        <v>1.6730857718668124</v>
      </c>
      <c r="AI32" s="51">
        <v>1.513754148468285</v>
      </c>
      <c r="AJ32" s="51">
        <v>1.7966050601572177</v>
      </c>
      <c r="AK32" s="51">
        <v>1.7183622142929067</v>
      </c>
      <c r="AL32" s="46">
        <v>1.6650955502902296</v>
      </c>
    </row>
    <row r="33" spans="1:41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6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>
        <v>19025</v>
      </c>
      <c r="AC33" s="31">
        <v>34</v>
      </c>
      <c r="AD33" s="32">
        <v>1</v>
      </c>
      <c r="AE33" s="35">
        <v>2</v>
      </c>
      <c r="AF33" s="51">
        <v>1.4292893001219991</v>
      </c>
      <c r="AG33" s="51">
        <v>1.5675807893997653</v>
      </c>
      <c r="AH33" s="51">
        <v>1.6743559883842316</v>
      </c>
      <c r="AI33" s="51">
        <v>1.5048384506531061</v>
      </c>
      <c r="AJ33" s="51">
        <v>1.828649184407352</v>
      </c>
      <c r="AK33" s="51">
        <v>1.6878934171313611</v>
      </c>
      <c r="AL33" s="46">
        <v>1.6794883502977092</v>
      </c>
      <c r="AN33" s="32"/>
      <c r="AO33" s="32"/>
    </row>
    <row r="34" spans="1:41">
      <c r="A34" s="32"/>
      <c r="B34" s="32"/>
      <c r="C34" s="32"/>
      <c r="D34" s="32"/>
      <c r="E34" s="37"/>
      <c r="F34" s="37"/>
      <c r="G34" s="37"/>
      <c r="H34" s="37"/>
      <c r="I34" s="37"/>
      <c r="J34" s="37"/>
      <c r="K34" s="37"/>
      <c r="L34" s="37"/>
      <c r="M34" s="36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  <c r="AA34" s="32"/>
      <c r="AB34" s="32">
        <v>19025</v>
      </c>
      <c r="AC34" s="31">
        <v>34</v>
      </c>
      <c r="AD34" s="32">
        <v>2</v>
      </c>
      <c r="AE34" s="35">
        <v>2</v>
      </c>
      <c r="AF34" s="51">
        <v>1.4405451640361846</v>
      </c>
      <c r="AG34" s="51">
        <v>1.5729314027307419</v>
      </c>
      <c r="AH34" s="51">
        <v>1.6783542316085018</v>
      </c>
      <c r="AI34" s="51">
        <v>1.497681697365832</v>
      </c>
      <c r="AJ34" s="51">
        <v>1.8618073196124956</v>
      </c>
      <c r="AK34" s="51">
        <v>1.7398225289615423</v>
      </c>
      <c r="AL34" s="46">
        <v>1.6498269571631663</v>
      </c>
      <c r="AN34" s="32"/>
      <c r="AO34" s="32"/>
    </row>
    <row r="35" spans="1:41">
      <c r="A35" s="32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6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  <c r="AA35" s="32"/>
      <c r="AB35" s="32">
        <v>19562</v>
      </c>
      <c r="AC35" s="31">
        <v>38</v>
      </c>
      <c r="AD35" s="32">
        <v>2</v>
      </c>
      <c r="AE35" s="35">
        <v>2</v>
      </c>
      <c r="AF35" s="51">
        <v>1.4159536275560172</v>
      </c>
      <c r="AG35" s="51">
        <v>1.5568149501550577</v>
      </c>
      <c r="AH35" s="51">
        <v>1.6927145048828953</v>
      </c>
      <c r="AI35" s="51">
        <v>1.4932150586311719</v>
      </c>
      <c r="AJ35" s="51">
        <v>1.8687282961608978</v>
      </c>
      <c r="AK35" s="51">
        <v>1.7117579474106943</v>
      </c>
      <c r="AL35" s="46">
        <v>1.6671923927764267</v>
      </c>
      <c r="AN35" s="32"/>
      <c r="AO35" s="32"/>
    </row>
    <row r="36" spans="1:41">
      <c r="A36" s="32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6"/>
      <c r="N36" s="32"/>
      <c r="O36" s="32"/>
      <c r="P36" s="32"/>
      <c r="Q36" s="35"/>
      <c r="R36" s="32"/>
      <c r="S36" s="32"/>
      <c r="T36" s="32"/>
      <c r="U36" s="32"/>
      <c r="V36" s="32"/>
      <c r="W36" s="32"/>
      <c r="X36" s="32"/>
      <c r="Y36" s="32"/>
      <c r="Z36" s="32"/>
      <c r="AA36" s="32"/>
      <c r="AB36" s="32">
        <v>19965</v>
      </c>
      <c r="AC36" s="31">
        <v>39</v>
      </c>
      <c r="AD36" s="32">
        <v>1</v>
      </c>
      <c r="AE36" s="35">
        <v>2</v>
      </c>
      <c r="AF36" s="51">
        <v>1.4612594002877433</v>
      </c>
      <c r="AG36" s="51">
        <v>1.5595162609809083</v>
      </c>
      <c r="AH36" s="51">
        <v>1.6831115743193628</v>
      </c>
      <c r="AI36" s="51">
        <v>1.5041548063852588</v>
      </c>
      <c r="AJ36" s="51">
        <v>1.7919297329628121</v>
      </c>
      <c r="AK36" s="51">
        <v>1.689468648574749</v>
      </c>
      <c r="AL36" s="46">
        <v>1.6714213934955799</v>
      </c>
      <c r="AN36" s="32"/>
      <c r="AO36" s="32"/>
    </row>
    <row r="37" spans="1:41">
      <c r="A37" s="32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4"/>
      <c r="O37" s="32"/>
      <c r="P37" s="31"/>
      <c r="Q37" s="35"/>
      <c r="R37" s="32"/>
      <c r="S37" s="32"/>
      <c r="T37" s="32"/>
      <c r="U37" s="32"/>
      <c r="V37" s="32"/>
      <c r="W37" s="32"/>
      <c r="X37" s="32"/>
      <c r="Y37" s="32"/>
      <c r="Z37" s="32"/>
      <c r="AA37" s="32"/>
      <c r="AB37" s="32">
        <v>19965</v>
      </c>
      <c r="AC37" s="31">
        <v>39</v>
      </c>
      <c r="AD37" s="32">
        <v>2</v>
      </c>
      <c r="AE37" s="35">
        <v>2</v>
      </c>
      <c r="AF37" s="51">
        <v>1.4069356731307001</v>
      </c>
      <c r="AG37" s="51">
        <v>1.6097977775358547</v>
      </c>
      <c r="AH37" s="51">
        <v>1.6849663677897306</v>
      </c>
      <c r="AI37" s="51">
        <v>1.4894375566491436</v>
      </c>
      <c r="AJ37" s="51">
        <v>1.8618555105648322</v>
      </c>
      <c r="AK37" s="51">
        <v>1.7534947364047788</v>
      </c>
      <c r="AL37" s="46">
        <v>1.6540925009163792</v>
      </c>
    </row>
    <row r="38" spans="1:41">
      <c r="M38" s="34"/>
      <c r="O38" s="32"/>
      <c r="P38" s="32"/>
      <c r="Q38" s="35"/>
      <c r="R38" s="32"/>
      <c r="S38" s="32"/>
      <c r="T38" s="32"/>
      <c r="U38" s="32"/>
      <c r="V38" s="32"/>
      <c r="W38" s="32"/>
      <c r="X38" s="32"/>
      <c r="Y38" s="32"/>
      <c r="Z38" s="32"/>
      <c r="AA38" s="32"/>
      <c r="AB38" s="32"/>
      <c r="AC38" s="32"/>
      <c r="AD38" s="32"/>
      <c r="AE38" s="32"/>
      <c r="AF38" s="51"/>
      <c r="AG38" s="51"/>
      <c r="AH38" s="51"/>
      <c r="AI38" s="51"/>
      <c r="AJ38" s="51"/>
      <c r="AK38" s="51"/>
      <c r="AL38" s="51"/>
    </row>
    <row r="39" spans="1:41">
      <c r="K39" s="30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  <c r="AA39" s="31"/>
      <c r="AB39" s="32"/>
      <c r="AC39" s="35"/>
      <c r="AD39" s="32"/>
      <c r="AE39" s="32"/>
      <c r="AF39" s="32"/>
      <c r="AG39" s="32"/>
      <c r="AH39" s="32"/>
      <c r="AI39" s="32"/>
      <c r="AJ39" s="32"/>
      <c r="AK39" s="32"/>
    </row>
    <row r="40" spans="1:41">
      <c r="K40" s="30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1"/>
      <c r="AB40" s="32"/>
      <c r="AC40" s="35"/>
      <c r="AD40" s="32"/>
      <c r="AE40" s="32"/>
      <c r="AF40" s="32"/>
      <c r="AG40" s="32"/>
      <c r="AH40" s="32"/>
      <c r="AI40" s="32"/>
      <c r="AJ40" s="32"/>
      <c r="AK40" s="32"/>
    </row>
    <row r="41" spans="1:41">
      <c r="K41" s="30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</row>
    <row r="42" spans="1:41">
      <c r="K42" s="30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</row>
    <row r="43" spans="1:41">
      <c r="K43" s="30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</row>
    <row r="44" spans="1:41">
      <c r="K44" s="30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/>
      <c r="AC44" s="32"/>
      <c r="AD44" s="32"/>
      <c r="AE44" s="32"/>
      <c r="AF44" s="32"/>
      <c r="AG44" s="32"/>
      <c r="AH44" s="32"/>
      <c r="AI44" s="32"/>
      <c r="AJ44" s="32"/>
      <c r="AK44" s="32"/>
    </row>
    <row r="45" spans="1:41">
      <c r="K45" s="30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  <c r="AA45" s="32"/>
      <c r="AB45" s="32"/>
      <c r="AC45" s="32"/>
      <c r="AD45" s="32"/>
      <c r="AE45" s="32"/>
      <c r="AF45" s="32"/>
      <c r="AG45" s="32"/>
      <c r="AH45" s="32"/>
      <c r="AI45" s="32"/>
      <c r="AJ45" s="32"/>
      <c r="AK45" s="32"/>
    </row>
    <row r="46" spans="1:41">
      <c r="K46" s="30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  <c r="AA46" s="32"/>
      <c r="AB46" s="32"/>
      <c r="AC46" s="32"/>
      <c r="AD46" s="32"/>
      <c r="AE46" s="32"/>
      <c r="AF46" s="32"/>
      <c r="AG46" s="32"/>
      <c r="AH46" s="32"/>
      <c r="AI46" s="32"/>
      <c r="AJ46" s="32"/>
      <c r="AK46" s="32"/>
    </row>
    <row r="47" spans="1:41">
      <c r="K47" s="30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  <c r="AA47" s="32"/>
      <c r="AB47" s="32"/>
      <c r="AC47" s="32"/>
      <c r="AD47" s="32"/>
      <c r="AE47" s="32"/>
      <c r="AF47" s="32"/>
      <c r="AG47" s="32"/>
      <c r="AH47" s="32"/>
      <c r="AI47" s="32"/>
      <c r="AJ47" s="32"/>
      <c r="AK47" s="32"/>
    </row>
    <row r="48" spans="1:41">
      <c r="K48" s="30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  <c r="AA48" s="32"/>
      <c r="AB48" s="32"/>
      <c r="AC48" s="32"/>
      <c r="AD48" s="32"/>
      <c r="AE48" s="32"/>
      <c r="AF48" s="32"/>
      <c r="AG48" s="32"/>
      <c r="AH48" s="32"/>
      <c r="AI48" s="32"/>
      <c r="AJ48" s="32"/>
      <c r="AK48" s="32"/>
    </row>
    <row r="49" spans="11:37">
      <c r="K49" s="30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  <c r="AA49" s="32"/>
      <c r="AB49" s="32"/>
      <c r="AC49" s="32"/>
      <c r="AD49" s="32"/>
      <c r="AE49" s="32"/>
      <c r="AF49" s="32"/>
      <c r="AG49" s="32"/>
      <c r="AH49" s="32"/>
      <c r="AI49" s="32"/>
      <c r="AJ49" s="32"/>
      <c r="AK49" s="32"/>
    </row>
    <row r="50" spans="11:37">
      <c r="K50" s="30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  <c r="AA50" s="32"/>
      <c r="AB50" s="32"/>
      <c r="AC50" s="32"/>
      <c r="AD50" s="32"/>
      <c r="AE50" s="32"/>
      <c r="AF50" s="32"/>
      <c r="AG50" s="32"/>
      <c r="AH50" s="32"/>
      <c r="AI50" s="32"/>
      <c r="AJ50" s="32"/>
      <c r="AK50" s="32"/>
    </row>
    <row r="51" spans="11:37">
      <c r="K51" s="30"/>
    </row>
    <row r="52" spans="11:37">
      <c r="K52" s="30"/>
    </row>
    <row r="53" spans="11:37">
      <c r="K53" s="30"/>
    </row>
    <row r="54" spans="11:37">
      <c r="K54" s="30"/>
    </row>
    <row r="55" spans="11:37">
      <c r="K55" s="30"/>
    </row>
    <row r="56" spans="11:37">
      <c r="K56" s="30"/>
    </row>
    <row r="57" spans="11:37">
      <c r="K57" s="30"/>
    </row>
    <row r="58" spans="11:37">
      <c r="K58" s="30"/>
    </row>
    <row r="59" spans="11:37">
      <c r="K59" s="30"/>
    </row>
    <row r="60" spans="11:37">
      <c r="K60" s="30"/>
    </row>
    <row r="61" spans="11:37">
      <c r="K61" s="30"/>
    </row>
    <row r="62" spans="11:37">
      <c r="K62" s="30"/>
    </row>
    <row r="63" spans="11:37">
      <c r="K63" s="30"/>
    </row>
    <row r="64" spans="11:37">
      <c r="K64" s="30"/>
    </row>
    <row r="65" spans="11:11">
      <c r="K65" s="30"/>
    </row>
    <row r="66" spans="11:11">
      <c r="K66" s="35"/>
    </row>
    <row r="67" spans="11:11">
      <c r="K67" s="35"/>
    </row>
    <row r="68" spans="11:11">
      <c r="K68" s="30"/>
    </row>
    <row r="69" spans="11:11">
      <c r="K69" s="30"/>
    </row>
    <row r="70" spans="11:11">
      <c r="K70" s="30"/>
    </row>
    <row r="71" spans="11:11">
      <c r="K71" s="30"/>
    </row>
    <row r="72" spans="11:11">
      <c r="K72" s="30"/>
    </row>
    <row r="73" spans="11:11">
      <c r="K73" s="30"/>
    </row>
    <row r="74" spans="11:11">
      <c r="K74" s="30"/>
    </row>
    <row r="75" spans="11:11">
      <c r="K75" s="30"/>
    </row>
    <row r="76" spans="11:11">
      <c r="K76" s="30"/>
    </row>
    <row r="77" spans="11:11">
      <c r="K77" s="30"/>
    </row>
    <row r="78" spans="11:11">
      <c r="K78" s="30"/>
    </row>
    <row r="79" spans="11:11">
      <c r="K79" s="30"/>
    </row>
    <row r="80" spans="11:11">
      <c r="K80" s="30"/>
    </row>
    <row r="81" spans="11:11">
      <c r="K81" s="30"/>
    </row>
    <row r="82" spans="11:11">
      <c r="K82" s="30"/>
    </row>
    <row r="83" spans="11:11">
      <c r="K83" s="30"/>
    </row>
    <row r="84" spans="11:11">
      <c r="K84" s="30"/>
    </row>
    <row r="85" spans="11:11">
      <c r="K85" s="30"/>
    </row>
    <row r="86" spans="11:11">
      <c r="K86" s="30"/>
    </row>
    <row r="87" spans="11:11">
      <c r="K87" s="30"/>
    </row>
    <row r="88" spans="11:11">
      <c r="K88" s="30"/>
    </row>
    <row r="89" spans="11:11">
      <c r="K89" s="30"/>
    </row>
    <row r="90" spans="11:11">
      <c r="K90" s="30"/>
    </row>
    <row r="91" spans="11:11">
      <c r="K91" s="30"/>
    </row>
    <row r="92" spans="11:11">
      <c r="K92" s="30"/>
    </row>
    <row r="93" spans="11:11">
      <c r="K93" s="30"/>
    </row>
    <row r="94" spans="11:11">
      <c r="K94" s="30"/>
    </row>
    <row r="95" spans="11:11">
      <c r="K95" s="30"/>
    </row>
    <row r="96" spans="11:11">
      <c r="K96" s="30"/>
    </row>
    <row r="97" spans="11:11">
      <c r="K97" s="30"/>
    </row>
    <row r="98" spans="11:11">
      <c r="K98" s="30"/>
    </row>
    <row r="99" spans="11:11">
      <c r="K99" s="30"/>
    </row>
    <row r="100" spans="11:11">
      <c r="K100" s="30"/>
    </row>
    <row r="101" spans="11:11">
      <c r="K101" s="30"/>
    </row>
    <row r="102" spans="11:11">
      <c r="K102" s="30"/>
    </row>
    <row r="103" spans="11:11">
      <c r="K103" s="30"/>
    </row>
    <row r="104" spans="11:11">
      <c r="K104" s="30"/>
    </row>
    <row r="105" spans="11:11">
      <c r="K105" s="30"/>
    </row>
    <row r="106" spans="11:11">
      <c r="K106" s="30"/>
    </row>
  </sheetData>
  <conditionalFormatting sqref="AN2:AN35">
    <cfRule type="cellIs" dxfId="149" priority="72" operator="lessThan">
      <formula>#REF!</formula>
    </cfRule>
    <cfRule type="cellIs" dxfId="148" priority="73" operator="greaterThan">
      <formula>#REF!</formula>
    </cfRule>
  </conditionalFormatting>
  <conditionalFormatting sqref="AO2:AO34">
    <cfRule type="cellIs" dxfId="147" priority="74" operator="greaterThan">
      <formula>#REF!</formula>
    </cfRule>
  </conditionalFormatting>
  <conditionalFormatting sqref="AO2:AO35">
    <cfRule type="cellIs" dxfId="146" priority="75" operator="lessThan">
      <formula>#REF!</formula>
    </cfRule>
    <cfRule type="cellIs" dxfId="145" priority="76" operator="greaterThan">
      <formula>#REF!</formula>
    </cfRule>
  </conditionalFormatting>
  <conditionalFormatting sqref="E2:E33 AE34:AE38 AE2">
    <cfRule type="cellIs" dxfId="144" priority="24" operator="greaterThan">
      <formula>#REF!</formula>
    </cfRule>
  </conditionalFormatting>
  <conditionalFormatting sqref="AE2 AE34:AE38">
    <cfRule type="cellIs" dxfId="143" priority="25" operator="lessThan">
      <formula>#REF!</formula>
    </cfRule>
    <cfRule type="cellIs" dxfId="142" priority="26" operator="greaterThan">
      <formula>#REF!</formula>
    </cfRule>
    <cfRule type="cellIs" dxfId="141" priority="27" operator="greaterThan">
      <formula>1988.177148</formula>
    </cfRule>
    <cfRule type="cellIs" dxfId="140" priority="28" operator="greaterThan">
      <formula>#REF!</formula>
    </cfRule>
    <cfRule type="cellIs" dxfId="139" priority="29" operator="lessThan">
      <formula>#REF!</formula>
    </cfRule>
    <cfRule type="cellIs" dxfId="138" priority="30" operator="greaterThan">
      <formula>#REF!</formula>
    </cfRule>
  </conditionalFormatting>
  <conditionalFormatting sqref="E2:E33">
    <cfRule type="cellIs" dxfId="137" priority="31" operator="lessThan">
      <formula>#REF!</formula>
    </cfRule>
    <cfRule type="cellIs" dxfId="136" priority="32" operator="greaterThan">
      <formula>#REF!</formula>
    </cfRule>
    <cfRule type="cellIs" dxfId="135" priority="33" operator="lessThan">
      <formula>#REF!</formula>
    </cfRule>
  </conditionalFormatting>
  <conditionalFormatting sqref="F2:F33">
    <cfRule type="cellIs" dxfId="134" priority="34" operator="lessThan">
      <formula>#REF!</formula>
    </cfRule>
    <cfRule type="cellIs" dxfId="133" priority="35" operator="greaterThan">
      <formula>#REF!</formula>
    </cfRule>
    <cfRule type="cellIs" dxfId="132" priority="36" operator="lessThan">
      <formula>#REF!</formula>
    </cfRule>
    <cfRule type="cellIs" dxfId="131" priority="37" operator="greaterThan">
      <formula>#REF!</formula>
    </cfRule>
    <cfRule type="cellIs" dxfId="130" priority="38" operator="lessThan">
      <formula>#REF!</formula>
    </cfRule>
    <cfRule type="cellIs" dxfId="129" priority="39" operator="greaterThan">
      <formula>#REF!</formula>
    </cfRule>
  </conditionalFormatting>
  <conditionalFormatting sqref="F2:F32">
    <cfRule type="cellIs" dxfId="128" priority="40" operator="greaterThan">
      <formula>#REF!</formula>
    </cfRule>
  </conditionalFormatting>
  <conditionalFormatting sqref="AF2:AF38">
    <cfRule type="cellIs" dxfId="127" priority="41" operator="lessThan">
      <formula>#REF!</formula>
    </cfRule>
    <cfRule type="cellIs" dxfId="126" priority="42" operator="greaterThan">
      <formula>#REF!</formula>
    </cfRule>
    <cfRule type="cellIs" dxfId="125" priority="43" operator="lessThan">
      <formula>#REF!</formula>
    </cfRule>
    <cfRule type="cellIs" dxfId="124" priority="44" operator="greaterThan">
      <formula>#REF!</formula>
    </cfRule>
  </conditionalFormatting>
  <conditionalFormatting sqref="G2:G33">
    <cfRule type="cellIs" dxfId="123" priority="45" operator="lessThan">
      <formula>#REF!</formula>
    </cfRule>
    <cfRule type="cellIs" dxfId="122" priority="46" operator="lessThan">
      <formula>#REF!</formula>
    </cfRule>
    <cfRule type="cellIs" dxfId="121" priority="47" operator="greaterThan">
      <formula>#REF!</formula>
    </cfRule>
  </conditionalFormatting>
  <conditionalFormatting sqref="AG2:AG38">
    <cfRule type="cellIs" dxfId="120" priority="48" operator="lessThan">
      <formula>#REF!</formula>
    </cfRule>
    <cfRule type="cellIs" dxfId="119" priority="49" operator="greaterThan">
      <formula>#REF!</formula>
    </cfRule>
    <cfRule type="cellIs" dxfId="118" priority="50" operator="lessThan">
      <formula>#REF!</formula>
    </cfRule>
    <cfRule type="cellIs" dxfId="117" priority="51" operator="greaterThan">
      <formula>#REF!</formula>
    </cfRule>
  </conditionalFormatting>
  <conditionalFormatting sqref="H2:H33">
    <cfRule type="cellIs" dxfId="116" priority="52" operator="lessThan">
      <formula>#REF!</formula>
    </cfRule>
    <cfRule type="cellIs" dxfId="115" priority="53" operator="lessThan">
      <formula>#REF!</formula>
    </cfRule>
    <cfRule type="cellIs" dxfId="114" priority="54" operator="greaterThan">
      <formula>#REF!</formula>
    </cfRule>
  </conditionalFormatting>
  <conditionalFormatting sqref="AH2:AH38">
    <cfRule type="cellIs" dxfId="113" priority="55" operator="lessThan">
      <formula>#REF!</formula>
    </cfRule>
    <cfRule type="cellIs" dxfId="112" priority="56" operator="lessThan">
      <formula>#REF!</formula>
    </cfRule>
    <cfRule type="cellIs" dxfId="111" priority="57" operator="greaterThan">
      <formula>#REF!</formula>
    </cfRule>
  </conditionalFormatting>
  <conditionalFormatting sqref="AI2:AI38">
    <cfRule type="cellIs" dxfId="110" priority="58" operator="lessThan">
      <formula>#REF!</formula>
    </cfRule>
    <cfRule type="cellIs" dxfId="109" priority="59" operator="greaterThan">
      <formula>#REF!</formula>
    </cfRule>
  </conditionalFormatting>
  <conditionalFormatting sqref="AE2:AE38">
    <cfRule type="cellIs" dxfId="108" priority="60" operator="lessThan">
      <formula>#REF!</formula>
    </cfRule>
    <cfRule type="cellIs" dxfId="107" priority="61" operator="greaterThan">
      <formula>#REF!</formula>
    </cfRule>
  </conditionalFormatting>
  <conditionalFormatting sqref="I2:I33">
    <cfRule type="cellIs" dxfId="106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105" priority="64" operator="lessThan">
      <formula>#REF!</formula>
    </cfRule>
    <cfRule type="cellIs" dxfId="104" priority="65" operator="greaterThan">
      <formula>#REF!</formula>
    </cfRule>
  </conditionalFormatting>
  <conditionalFormatting sqref="AJ2:AJ38">
    <cfRule type="cellIs" dxfId="103" priority="66" operator="lessThan">
      <formula>#REF!</formula>
    </cfRule>
    <cfRule type="cellIs" dxfId="102" priority="67" operator="greaterThan">
      <formula>#REF!</formula>
    </cfRule>
  </conditionalFormatting>
  <conditionalFormatting sqref="K2:K33">
    <cfRule type="cellIs" dxfId="101" priority="68" operator="lessThan">
      <formula>#REF!</formula>
    </cfRule>
    <cfRule type="cellIs" dxfId="100" priority="69" operator="greaterThan">
      <formula>#REF!</formula>
    </cfRule>
  </conditionalFormatting>
  <conditionalFormatting sqref="AK2:AK38">
    <cfRule type="cellIs" dxfId="99" priority="70" operator="lessThan">
      <formula>#REF!</formula>
    </cfRule>
    <cfRule type="cellIs" dxfId="98" priority="71" operator="greaterThan">
      <formula>#REF!</formula>
    </cfRule>
  </conditionalFormatting>
  <conditionalFormatting sqref="R2:R6 R11:R35">
    <cfRule type="cellIs" dxfId="97" priority="1" operator="greaterThan">
      <formula>#REF!</formula>
    </cfRule>
  </conditionalFormatting>
  <conditionalFormatting sqref="R2:R35">
    <cfRule type="cellIs" dxfId="96" priority="2" operator="lessThan">
      <formula>#REF!</formula>
    </cfRule>
    <cfRule type="cellIs" dxfId="95" priority="3" operator="greaterThan">
      <formula>#REF!</formula>
    </cfRule>
  </conditionalFormatting>
  <conditionalFormatting sqref="S2:S35">
    <cfRule type="cellIs" dxfId="94" priority="4" operator="lessThan">
      <formula>#REF!</formula>
    </cfRule>
    <cfRule type="cellIs" dxfId="93" priority="5" operator="greaterThan">
      <formula>#REF!</formula>
    </cfRule>
    <cfRule type="cellIs" dxfId="92" priority="6" operator="lessThan">
      <formula>#REF!</formula>
    </cfRule>
    <cfRule type="cellIs" dxfId="91" priority="7" operator="greaterThan">
      <formula>#REF!</formula>
    </cfRule>
  </conditionalFormatting>
  <conditionalFormatting sqref="T2:T35">
    <cfRule type="cellIs" dxfId="90" priority="8" operator="lessThan">
      <formula>#REF!</formula>
    </cfRule>
    <cfRule type="cellIs" dxfId="89" priority="9" operator="greaterThan">
      <formula>#REF!</formula>
    </cfRule>
    <cfRule type="cellIs" dxfId="88" priority="10" operator="greaterThan">
      <formula>#REF!</formula>
    </cfRule>
    <cfRule type="cellIs" dxfId="87" priority="11" operator="lessThan">
      <formula>#REF!</formula>
    </cfRule>
  </conditionalFormatting>
  <conditionalFormatting sqref="U2:U35">
    <cfRule type="cellIs" dxfId="86" priority="12" operator="lessThan">
      <formula>#REF!</formula>
    </cfRule>
    <cfRule type="cellIs" dxfId="85" priority="13" operator="lessThan">
      <formula>#REF!</formula>
    </cfRule>
    <cfRule type="cellIs" dxfId="84" priority="14" operator="greaterThan">
      <formula>#REF!</formula>
    </cfRule>
  </conditionalFormatting>
  <conditionalFormatting sqref="R2:R6 R11:R35">
    <cfRule type="cellIs" dxfId="83" priority="15" operator="greaterThan">
      <formula>#REF!</formula>
    </cfRule>
  </conditionalFormatting>
  <conditionalFormatting sqref="V2:V35">
    <cfRule type="cellIs" dxfId="82" priority="16" operator="lessThan">
      <formula>#REF!</formula>
    </cfRule>
    <cfRule type="cellIs" dxfId="81" priority="17" operator="greaterThan">
      <formula>#REF!</formula>
    </cfRule>
  </conditionalFormatting>
  <conditionalFormatting sqref="W2:W34">
    <cfRule type="cellIs" dxfId="80" priority="18" operator="greaterThan">
      <formula>#REF!</formula>
    </cfRule>
  </conditionalFormatting>
  <conditionalFormatting sqref="W2:W35">
    <cfRule type="cellIs" dxfId="79" priority="19" operator="lessThan">
      <formula>#REF!</formula>
    </cfRule>
    <cfRule type="cellIs" dxfId="78" priority="20" operator="greaterThan">
      <formula>#REF!</formula>
    </cfRule>
  </conditionalFormatting>
  <conditionalFormatting sqref="X2:X35">
    <cfRule type="cellIs" dxfId="77" priority="21" operator="lessThan">
      <formula>#REF!</formula>
    </cfRule>
    <cfRule type="cellIs" dxfId="76" priority="22" operator="lessThan">
      <formula>#REF!</formula>
    </cfRule>
    <cfRule type="cellIs" dxfId="75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O106"/>
  <sheetViews>
    <sheetView tabSelected="1" zoomScale="40" zoomScaleNormal="40" workbookViewId="0">
      <selection activeCell="P51" sqref="P51"/>
    </sheetView>
  </sheetViews>
  <sheetFormatPr defaultRowHeight="15"/>
  <cols>
    <col min="1" max="16384" width="9" style="29"/>
  </cols>
  <sheetData>
    <row r="1" spans="1:41" ht="15.75" thickBot="1">
      <c r="A1" s="41"/>
      <c r="B1" s="41" t="s">
        <v>27</v>
      </c>
      <c r="C1" s="41" t="s">
        <v>28</v>
      </c>
      <c r="D1" s="41" t="s">
        <v>25</v>
      </c>
      <c r="E1" s="41" t="s">
        <v>24</v>
      </c>
      <c r="F1" s="41" t="s">
        <v>11</v>
      </c>
      <c r="G1" s="41" t="s">
        <v>12</v>
      </c>
      <c r="H1" s="41" t="s">
        <v>13</v>
      </c>
      <c r="I1" s="41" t="s">
        <v>14</v>
      </c>
      <c r="J1" s="41" t="s">
        <v>15</v>
      </c>
      <c r="K1" s="41" t="s">
        <v>16</v>
      </c>
      <c r="L1" s="41" t="s">
        <v>17</v>
      </c>
      <c r="N1" s="41"/>
      <c r="O1" s="41" t="s">
        <v>27</v>
      </c>
      <c r="P1" s="41" t="s">
        <v>26</v>
      </c>
      <c r="Q1" s="41" t="s">
        <v>25</v>
      </c>
      <c r="R1" s="41" t="s">
        <v>24</v>
      </c>
      <c r="S1" s="41" t="s">
        <v>11</v>
      </c>
      <c r="T1" s="41" t="s">
        <v>12</v>
      </c>
      <c r="U1" s="41" t="s">
        <v>13</v>
      </c>
      <c r="V1" s="41" t="s">
        <v>14</v>
      </c>
      <c r="W1" s="41" t="s">
        <v>15</v>
      </c>
      <c r="X1" s="41" t="s">
        <v>16</v>
      </c>
      <c r="Y1" s="41" t="s">
        <v>17</v>
      </c>
      <c r="AA1" s="41"/>
      <c r="AB1" s="41" t="s">
        <v>27</v>
      </c>
      <c r="AC1" s="41" t="s">
        <v>26</v>
      </c>
      <c r="AD1" s="41" t="s">
        <v>25</v>
      </c>
      <c r="AE1" s="41" t="s">
        <v>24</v>
      </c>
      <c r="AF1" s="41" t="s">
        <v>11</v>
      </c>
      <c r="AG1" s="41" t="s">
        <v>12</v>
      </c>
      <c r="AH1" s="41" t="s">
        <v>13</v>
      </c>
      <c r="AI1" s="41" t="s">
        <v>14</v>
      </c>
      <c r="AJ1" s="41" t="s">
        <v>15</v>
      </c>
      <c r="AK1" s="41" t="s">
        <v>16</v>
      </c>
      <c r="AL1" s="41" t="s">
        <v>17</v>
      </c>
      <c r="AN1" s="32"/>
      <c r="AO1" s="32"/>
    </row>
    <row r="2" spans="1:41" ht="15.75" thickTop="1">
      <c r="A2" s="29" t="s">
        <v>1</v>
      </c>
      <c r="B2" s="45">
        <v>6</v>
      </c>
      <c r="C2" s="29">
        <v>41</v>
      </c>
      <c r="D2" s="29">
        <v>1</v>
      </c>
      <c r="E2" s="39">
        <v>0</v>
      </c>
      <c r="F2" s="46">
        <v>1.4761743792159132</v>
      </c>
      <c r="G2" s="46">
        <v>1.6115907685321853</v>
      </c>
      <c r="H2" s="46">
        <v>1.6676402749816204</v>
      </c>
      <c r="I2" s="46">
        <v>1.5260378081281714</v>
      </c>
      <c r="J2" s="46">
        <v>1.7704934931487066</v>
      </c>
      <c r="K2" s="46">
        <v>1.6720271995158942</v>
      </c>
      <c r="L2" s="46">
        <v>1.6772368000530899</v>
      </c>
      <c r="M2" s="35"/>
      <c r="N2" s="29" t="s">
        <v>2</v>
      </c>
      <c r="O2" s="31">
        <v>11184</v>
      </c>
      <c r="P2" s="31">
        <v>33</v>
      </c>
      <c r="Q2" s="31">
        <v>1</v>
      </c>
      <c r="R2" s="30">
        <v>1</v>
      </c>
      <c r="S2" s="46">
        <v>1.4539377433729248</v>
      </c>
      <c r="T2" s="46">
        <v>1.6052949960406753</v>
      </c>
      <c r="U2" s="46">
        <v>1.6919624843226275</v>
      </c>
      <c r="V2" s="46">
        <v>1.494128339072806</v>
      </c>
      <c r="W2" s="46">
        <v>1.8112280360836162</v>
      </c>
      <c r="X2" s="46">
        <v>1.7156889007918554</v>
      </c>
      <c r="Y2" s="46">
        <v>1.6757527783409021</v>
      </c>
      <c r="AA2" s="29" t="s">
        <v>3</v>
      </c>
      <c r="AB2" s="29">
        <v>12025</v>
      </c>
      <c r="AC2" s="29">
        <v>1</v>
      </c>
      <c r="AD2" s="29">
        <v>2</v>
      </c>
      <c r="AE2" s="30">
        <v>2</v>
      </c>
      <c r="AF2" s="46">
        <v>1.4994308714381033</v>
      </c>
      <c r="AG2" s="46">
        <v>1.5853091939772943</v>
      </c>
      <c r="AH2" s="46">
        <v>1.6681693575769898</v>
      </c>
      <c r="AI2" s="46">
        <v>1.5289761560649058</v>
      </c>
      <c r="AJ2" s="46">
        <v>1.7701100545523829</v>
      </c>
      <c r="AK2" s="46">
        <v>1.6738824763169686</v>
      </c>
      <c r="AL2" s="46">
        <v>1.6732583384025166</v>
      </c>
    </row>
    <row r="3" spans="1:41">
      <c r="B3" s="45">
        <v>7</v>
      </c>
      <c r="C3" s="29">
        <v>57</v>
      </c>
      <c r="D3" s="29">
        <v>1</v>
      </c>
      <c r="E3" s="39">
        <v>0</v>
      </c>
      <c r="F3" s="46">
        <v>1.4614109084791762</v>
      </c>
      <c r="G3" s="46">
        <v>1.619890181714722</v>
      </c>
      <c r="H3" s="46">
        <v>1.6736082419784291</v>
      </c>
      <c r="I3" s="46">
        <v>1.533983199430482</v>
      </c>
      <c r="J3" s="46">
        <v>1.7910877623003445</v>
      </c>
      <c r="K3" s="46">
        <v>1.6797513245606652</v>
      </c>
      <c r="L3" s="46">
        <v>1.6717375675559263</v>
      </c>
      <c r="M3" s="30"/>
      <c r="O3" s="29">
        <v>12025</v>
      </c>
      <c r="P3" s="29">
        <v>1</v>
      </c>
      <c r="Q3" s="29">
        <v>1</v>
      </c>
      <c r="R3" s="30">
        <v>1</v>
      </c>
      <c r="S3" s="46">
        <v>1.4704344871197412</v>
      </c>
      <c r="T3" s="46">
        <v>1.5953019951774448</v>
      </c>
      <c r="U3" s="46">
        <v>1.6826610932267594</v>
      </c>
      <c r="V3" s="46">
        <v>1.5231331694214347</v>
      </c>
      <c r="W3" s="46">
        <v>1.7834948549796739</v>
      </c>
      <c r="X3" s="46">
        <v>1.6744809315065676</v>
      </c>
      <c r="Y3" s="46">
        <v>1.672727824313321</v>
      </c>
      <c r="AB3" s="29">
        <v>12138</v>
      </c>
      <c r="AC3" s="29">
        <v>2</v>
      </c>
      <c r="AD3" s="29">
        <v>1</v>
      </c>
      <c r="AE3" s="30">
        <v>2</v>
      </c>
      <c r="AF3" s="46">
        <v>1.450202446339073</v>
      </c>
      <c r="AG3" s="46">
        <v>1.5837738032421946</v>
      </c>
      <c r="AH3" s="46">
        <v>1.7045617644381947</v>
      </c>
      <c r="AI3" s="46">
        <v>1.5203382354982855</v>
      </c>
      <c r="AJ3" s="46">
        <v>1.8385242992948889</v>
      </c>
      <c r="AK3" s="46">
        <v>1.701293155395178</v>
      </c>
      <c r="AL3" s="46">
        <v>1.6829351404049417</v>
      </c>
    </row>
    <row r="4" spans="1:41">
      <c r="B4" s="45">
        <v>11</v>
      </c>
      <c r="C4" s="29">
        <v>42</v>
      </c>
      <c r="D4" s="29">
        <v>1</v>
      </c>
      <c r="E4" s="39">
        <v>0</v>
      </c>
      <c r="F4" s="46">
        <v>1.4825890991760389</v>
      </c>
      <c r="G4" s="46">
        <v>1.6047935470992929</v>
      </c>
      <c r="H4" s="46">
        <v>1.6863287375707401</v>
      </c>
      <c r="I4" s="46">
        <v>1.5223606213479324</v>
      </c>
      <c r="J4" s="46">
        <v>1.7909772322333393</v>
      </c>
      <c r="K4" s="46">
        <v>1.6567635903106603</v>
      </c>
      <c r="L4" s="46">
        <v>1.6709079806142408</v>
      </c>
      <c r="M4" s="30"/>
      <c r="O4" s="29">
        <v>12099</v>
      </c>
      <c r="P4" s="29">
        <v>19</v>
      </c>
      <c r="Q4" s="29">
        <v>1</v>
      </c>
      <c r="R4" s="30">
        <v>1</v>
      </c>
      <c r="S4" s="46">
        <v>1.4788183150839904</v>
      </c>
      <c r="T4" s="46">
        <v>1.6068325597455846</v>
      </c>
      <c r="U4" s="46">
        <v>1.6764526874423027</v>
      </c>
      <c r="V4" s="46">
        <v>1.5471611185178242</v>
      </c>
      <c r="W4" s="46">
        <v>1.7673020375979072</v>
      </c>
      <c r="X4" s="46">
        <v>1.7148497341197932</v>
      </c>
      <c r="Y4" s="46">
        <v>1.665663250236286</v>
      </c>
      <c r="AB4" s="29">
        <v>12138</v>
      </c>
      <c r="AC4" s="29">
        <v>2</v>
      </c>
      <c r="AD4" s="29">
        <v>2</v>
      </c>
      <c r="AE4" s="30">
        <v>2</v>
      </c>
      <c r="AF4" s="46">
        <v>1.4917178540026983</v>
      </c>
      <c r="AG4" s="46">
        <v>1.5904699749200459</v>
      </c>
      <c r="AH4" s="46">
        <v>1.6800971055509875</v>
      </c>
      <c r="AI4" s="46">
        <v>1.5141552832271337</v>
      </c>
      <c r="AJ4" s="46">
        <v>1.7968686942694907</v>
      </c>
      <c r="AK4" s="46">
        <v>1.6869823455145687</v>
      </c>
      <c r="AL4" s="46">
        <v>1.6795852980419346</v>
      </c>
    </row>
    <row r="5" spans="1:41">
      <c r="B5" s="45">
        <v>13</v>
      </c>
      <c r="C5" s="29">
        <v>55</v>
      </c>
      <c r="D5" s="29">
        <v>1</v>
      </c>
      <c r="E5" s="39">
        <v>0</v>
      </c>
      <c r="F5" s="46">
        <v>1.4252237488164416</v>
      </c>
      <c r="G5" s="46">
        <v>1.6308754318202565</v>
      </c>
      <c r="H5" s="46">
        <v>1.6953824307243421</v>
      </c>
      <c r="I5" s="46">
        <v>1.5101024272143431</v>
      </c>
      <c r="J5" s="46">
        <v>1.8412367652937778</v>
      </c>
      <c r="K5" s="46">
        <v>1.7052174470319634</v>
      </c>
      <c r="L5" s="46">
        <v>1.6907492839952567</v>
      </c>
      <c r="M5" s="30"/>
      <c r="O5" s="33">
        <v>12150</v>
      </c>
      <c r="P5" s="29">
        <v>3</v>
      </c>
      <c r="Q5" s="29">
        <v>1</v>
      </c>
      <c r="R5" s="30">
        <v>1</v>
      </c>
      <c r="S5" s="46">
        <v>1.5300794936509661</v>
      </c>
      <c r="T5" s="46">
        <v>1.5979870090088826</v>
      </c>
      <c r="U5" s="46">
        <v>1.6914810373410187</v>
      </c>
      <c r="V5" s="46">
        <v>1.5184742279226435</v>
      </c>
      <c r="W5" s="46">
        <v>1.8182053831353002</v>
      </c>
      <c r="X5" s="46">
        <v>1.7136473268111556</v>
      </c>
      <c r="Y5" s="46">
        <v>1.6687157389033109</v>
      </c>
      <c r="AB5" s="29">
        <v>12150</v>
      </c>
      <c r="AC5" s="29">
        <v>3</v>
      </c>
      <c r="AD5" s="29">
        <v>2</v>
      </c>
      <c r="AE5" s="30">
        <v>2</v>
      </c>
      <c r="AF5" s="46">
        <v>1.4931196053316658</v>
      </c>
      <c r="AG5" s="46">
        <v>1.5952170162624408</v>
      </c>
      <c r="AH5" s="46">
        <v>1.6870197153081048</v>
      </c>
      <c r="AI5" s="46">
        <v>1.5378414119522859</v>
      </c>
      <c r="AJ5" s="46">
        <v>1.7834754592703181</v>
      </c>
      <c r="AK5" s="46">
        <v>1.6952113188490801</v>
      </c>
      <c r="AL5" s="46">
        <v>1.6777617570424015</v>
      </c>
    </row>
    <row r="6" spans="1:41">
      <c r="B6" s="45">
        <v>14</v>
      </c>
      <c r="C6" s="29">
        <v>52</v>
      </c>
      <c r="D6" s="29">
        <v>1</v>
      </c>
      <c r="E6" s="39">
        <v>0</v>
      </c>
      <c r="F6" s="46">
        <v>1.4757130837592063</v>
      </c>
      <c r="G6" s="46">
        <v>1.6133758530047568</v>
      </c>
      <c r="H6" s="46">
        <v>1.6696730676027725</v>
      </c>
      <c r="I6" s="46">
        <v>1.5429709306762096</v>
      </c>
      <c r="J6" s="46">
        <v>1.7802365111537808</v>
      </c>
      <c r="K6" s="46">
        <v>1.6990507425773131</v>
      </c>
      <c r="L6" s="46">
        <v>1.6799047448262077</v>
      </c>
      <c r="M6" s="35"/>
      <c r="O6" s="29">
        <v>12973</v>
      </c>
      <c r="P6" s="29">
        <v>20</v>
      </c>
      <c r="Q6" s="29">
        <v>1</v>
      </c>
      <c r="R6" s="30">
        <v>1</v>
      </c>
      <c r="S6" s="46">
        <v>1.4458947919168847</v>
      </c>
      <c r="T6" s="46">
        <v>1.6078568953626162</v>
      </c>
      <c r="U6" s="46">
        <v>1.67994644433455</v>
      </c>
      <c r="V6" s="46">
        <v>1.5096948953104548</v>
      </c>
      <c r="W6" s="46">
        <v>1.8500592996382164</v>
      </c>
      <c r="X6" s="46">
        <v>1.705687946191065</v>
      </c>
      <c r="Y6" s="46">
        <v>1.6835579297585441</v>
      </c>
      <c r="AB6" s="29">
        <v>12315</v>
      </c>
      <c r="AC6" s="29">
        <v>4</v>
      </c>
      <c r="AD6" s="29">
        <v>1</v>
      </c>
      <c r="AE6" s="30">
        <v>2</v>
      </c>
      <c r="AF6" s="46">
        <v>1.4751976354725391</v>
      </c>
      <c r="AG6" s="46">
        <v>1.5837662753654438</v>
      </c>
      <c r="AH6" s="46">
        <v>1.685616663952241</v>
      </c>
      <c r="AI6" s="46">
        <v>1.5156944513811943</v>
      </c>
      <c r="AJ6" s="46">
        <v>1.7985926632435276</v>
      </c>
      <c r="AK6" s="46">
        <v>1.6749054577301106</v>
      </c>
      <c r="AL6" s="46">
        <v>1.6572619976259124</v>
      </c>
    </row>
    <row r="7" spans="1:41">
      <c r="B7" s="45">
        <v>85</v>
      </c>
      <c r="C7" s="29">
        <v>46</v>
      </c>
      <c r="D7" s="29">
        <v>1</v>
      </c>
      <c r="E7" s="39">
        <v>0</v>
      </c>
      <c r="F7" s="46">
        <v>1.4709013823786743</v>
      </c>
      <c r="G7" s="46">
        <v>1.5964787229956279</v>
      </c>
      <c r="H7" s="46">
        <v>1.6760113570603385</v>
      </c>
      <c r="I7" s="46">
        <v>1.5318432932120356</v>
      </c>
      <c r="J7" s="46">
        <v>1.7689617083503653</v>
      </c>
      <c r="K7" s="46">
        <v>1.7007334613467224</v>
      </c>
      <c r="L7" s="46">
        <v>1.6701043144797332</v>
      </c>
      <c r="M7" s="30"/>
      <c r="O7" s="29">
        <v>13007</v>
      </c>
      <c r="P7" s="29">
        <v>21</v>
      </c>
      <c r="Q7" s="29">
        <v>1</v>
      </c>
      <c r="R7" s="30">
        <v>1</v>
      </c>
      <c r="S7" s="46">
        <v>1.4685578129085755</v>
      </c>
      <c r="T7" s="46">
        <v>1.6078673936092855</v>
      </c>
      <c r="U7" s="46">
        <v>1.6737004558319244</v>
      </c>
      <c r="V7" s="46">
        <v>1.527102991367326</v>
      </c>
      <c r="W7" s="46">
        <v>1.8171715037044587</v>
      </c>
      <c r="X7" s="46">
        <v>1.7095650416357049</v>
      </c>
      <c r="Y7" s="46">
        <v>1.688597568475964</v>
      </c>
      <c r="AB7" s="29">
        <v>12347</v>
      </c>
      <c r="AC7" s="29">
        <v>5</v>
      </c>
      <c r="AD7" s="29">
        <v>1</v>
      </c>
      <c r="AE7" s="30">
        <v>2</v>
      </c>
      <c r="AF7" s="46">
        <v>1.4518400949152621</v>
      </c>
      <c r="AG7" s="46">
        <v>1.6133445150494072</v>
      </c>
      <c r="AH7" s="46">
        <v>1.6842156848103444</v>
      </c>
      <c r="AI7" s="46">
        <v>1.5396087604096096</v>
      </c>
      <c r="AJ7" s="46">
        <v>1.7701687570760463</v>
      </c>
      <c r="AK7" s="46">
        <v>1.737642285344303</v>
      </c>
      <c r="AL7" s="46">
        <v>1.6671416149774296</v>
      </c>
    </row>
    <row r="8" spans="1:41">
      <c r="B8" s="45">
        <v>668</v>
      </c>
      <c r="C8" s="29">
        <v>51</v>
      </c>
      <c r="D8" s="29">
        <v>1</v>
      </c>
      <c r="E8" s="39">
        <v>0</v>
      </c>
      <c r="F8" s="46">
        <v>1.443058445783197</v>
      </c>
      <c r="G8" s="46">
        <v>1.6364120030281413</v>
      </c>
      <c r="H8" s="46">
        <v>1.6722405435535281</v>
      </c>
      <c r="I8" s="46">
        <v>1.5348507772872801</v>
      </c>
      <c r="J8" s="46">
        <v>1.7996871123220801</v>
      </c>
      <c r="K8" s="46">
        <v>1.7009912286284266</v>
      </c>
      <c r="L8" s="46">
        <v>1.6816892884070798</v>
      </c>
      <c r="M8" s="30"/>
      <c r="O8" s="29">
        <v>13007</v>
      </c>
      <c r="P8" s="29">
        <v>21</v>
      </c>
      <c r="Q8" s="29">
        <v>2</v>
      </c>
      <c r="R8" s="30">
        <v>1</v>
      </c>
      <c r="S8" s="46">
        <v>1.4644433428085264</v>
      </c>
      <c r="T8" s="46">
        <v>1.5946023210578861</v>
      </c>
      <c r="U8" s="46">
        <v>1.6638447468521791</v>
      </c>
      <c r="V8" s="46">
        <v>1.5370449749945621</v>
      </c>
      <c r="W8" s="46">
        <v>1.8155724951732113</v>
      </c>
      <c r="X8" s="46">
        <v>1.6967433672932948</v>
      </c>
      <c r="Y8" s="46">
        <v>1.6913084039677173</v>
      </c>
      <c r="AB8" s="29">
        <v>12737</v>
      </c>
      <c r="AC8" s="29">
        <v>7</v>
      </c>
      <c r="AD8" s="29">
        <v>1</v>
      </c>
      <c r="AE8" s="30">
        <v>2</v>
      </c>
      <c r="AF8" s="46">
        <v>1.4619863285811261</v>
      </c>
      <c r="AG8" s="46">
        <v>1.59668074808282</v>
      </c>
      <c r="AH8" s="46">
        <v>1.6837511732021511</v>
      </c>
      <c r="AI8" s="46">
        <v>1.522603216922243</v>
      </c>
      <c r="AJ8" s="46">
        <v>1.7962531764283611</v>
      </c>
      <c r="AK8" s="46">
        <v>1.6904014617106189</v>
      </c>
      <c r="AL8" s="46">
        <v>1.6670896240947422</v>
      </c>
    </row>
    <row r="9" spans="1:41">
      <c r="B9" s="45">
        <v>670</v>
      </c>
      <c r="C9" s="29">
        <v>40</v>
      </c>
      <c r="D9" s="29">
        <v>1</v>
      </c>
      <c r="E9" s="39">
        <v>0</v>
      </c>
      <c r="F9" s="46">
        <v>1.453977200527121</v>
      </c>
      <c r="G9" s="46">
        <v>1.6136662289652639</v>
      </c>
      <c r="H9" s="46">
        <v>1.6967300743547262</v>
      </c>
      <c r="I9" s="46">
        <v>1.512347306562396</v>
      </c>
      <c r="J9" s="46">
        <v>1.8098271444617096</v>
      </c>
      <c r="K9" s="46">
        <v>1.6929269074539961</v>
      </c>
      <c r="L9" s="46">
        <v>1.6657062392968391</v>
      </c>
      <c r="M9" s="30"/>
      <c r="O9" s="29">
        <v>13265</v>
      </c>
      <c r="P9" s="29">
        <v>9</v>
      </c>
      <c r="Q9" s="29">
        <v>1</v>
      </c>
      <c r="R9" s="30">
        <v>1</v>
      </c>
      <c r="S9" s="46">
        <v>1.4467643979373748</v>
      </c>
      <c r="T9" s="46">
        <v>1.6061446845968577</v>
      </c>
      <c r="U9" s="46">
        <v>1.6894143751117101</v>
      </c>
      <c r="V9" s="46">
        <v>1.5101668226218961</v>
      </c>
      <c r="W9" s="46">
        <v>1.8208352011205093</v>
      </c>
      <c r="X9" s="46">
        <v>1.6794966800131708</v>
      </c>
      <c r="Y9" s="46">
        <v>1.6841626986946732</v>
      </c>
      <c r="AB9" s="29">
        <v>12737</v>
      </c>
      <c r="AC9" s="29">
        <v>7</v>
      </c>
      <c r="AD9" s="29">
        <v>2</v>
      </c>
      <c r="AE9" s="30">
        <v>2</v>
      </c>
      <c r="AF9" s="46">
        <v>1.4898320763317863</v>
      </c>
      <c r="AG9" s="46">
        <v>1.5850762505937521</v>
      </c>
      <c r="AH9" s="46">
        <v>1.678640060378511</v>
      </c>
      <c r="AI9" s="46">
        <v>1.5237680368663138</v>
      </c>
      <c r="AJ9" s="46">
        <v>1.7659581121406742</v>
      </c>
      <c r="AK9" s="46">
        <v>1.6930440104139022</v>
      </c>
      <c r="AL9" s="46">
        <v>1.6678564187969076</v>
      </c>
    </row>
    <row r="10" spans="1:41">
      <c r="B10" s="45">
        <v>674</v>
      </c>
      <c r="C10" s="29">
        <v>50</v>
      </c>
      <c r="D10" s="29">
        <v>1</v>
      </c>
      <c r="E10" s="39">
        <v>0</v>
      </c>
      <c r="F10" s="46">
        <v>1.4716273420375874</v>
      </c>
      <c r="G10" s="46">
        <v>1.6142618688677197</v>
      </c>
      <c r="H10" s="46">
        <v>1.6697816748016814</v>
      </c>
      <c r="I10" s="46">
        <v>1.5255670887634258</v>
      </c>
      <c r="J10" s="46">
        <v>1.7685965842403881</v>
      </c>
      <c r="K10" s="46">
        <v>1.7220292860664694</v>
      </c>
      <c r="L10" s="46">
        <v>1.6856188045064897</v>
      </c>
      <c r="M10" s="30"/>
      <c r="O10" s="29">
        <v>13262</v>
      </c>
      <c r="P10" s="29">
        <v>22</v>
      </c>
      <c r="Q10" s="29">
        <v>1</v>
      </c>
      <c r="R10" s="30">
        <v>1</v>
      </c>
      <c r="S10" s="46">
        <v>1.4517463251741345</v>
      </c>
      <c r="T10" s="46">
        <v>1.6000625017220091</v>
      </c>
      <c r="U10" s="46">
        <v>1.6879480955692401</v>
      </c>
      <c r="V10" s="46">
        <v>1.523811758785649</v>
      </c>
      <c r="W10" s="46">
        <v>1.7972917876982468</v>
      </c>
      <c r="X10" s="46">
        <v>1.7171202199337301</v>
      </c>
      <c r="Y10" s="46">
        <v>1.6579954971548581</v>
      </c>
      <c r="AB10" s="29">
        <v>12890</v>
      </c>
      <c r="AC10" s="29">
        <v>8</v>
      </c>
      <c r="AD10" s="29">
        <v>1</v>
      </c>
      <c r="AE10" s="30">
        <v>2</v>
      </c>
      <c r="AF10" s="46">
        <v>1.433600225400794</v>
      </c>
      <c r="AG10" s="46">
        <v>1.5988132846099556</v>
      </c>
      <c r="AH10" s="46">
        <v>1.6855327917667644</v>
      </c>
      <c r="AI10" s="46">
        <v>1.5074882338699735</v>
      </c>
      <c r="AJ10" s="46">
        <v>1.8419497314129385</v>
      </c>
      <c r="AK10" s="46">
        <v>1.6958227482124784</v>
      </c>
      <c r="AL10" s="46">
        <v>1.6965730160022725</v>
      </c>
    </row>
    <row r="11" spans="1:41">
      <c r="B11" s="45">
        <v>1457</v>
      </c>
      <c r="C11" s="29">
        <v>56</v>
      </c>
      <c r="D11" s="29">
        <v>1</v>
      </c>
      <c r="E11" s="39">
        <v>0</v>
      </c>
      <c r="F11" s="46">
        <v>1.4712841031019892</v>
      </c>
      <c r="G11" s="46">
        <v>1.6102471778223553</v>
      </c>
      <c r="H11" s="46">
        <v>1.6827544980165412</v>
      </c>
      <c r="I11" s="46">
        <v>1.5274531134999096</v>
      </c>
      <c r="J11" s="46">
        <v>1.7918872453704731</v>
      </c>
      <c r="K11" s="46">
        <v>1.7062970247301494</v>
      </c>
      <c r="L11" s="46">
        <v>1.6726575207031076</v>
      </c>
      <c r="M11" s="30"/>
      <c r="O11" s="29">
        <v>13356</v>
      </c>
      <c r="P11" s="29">
        <v>10</v>
      </c>
      <c r="Q11" s="29">
        <v>1</v>
      </c>
      <c r="R11" s="30">
        <v>1</v>
      </c>
      <c r="S11" s="46">
        <v>1.4658488139011328</v>
      </c>
      <c r="T11" s="46">
        <v>1.6079153282675962</v>
      </c>
      <c r="U11" s="46">
        <v>1.6832215874250316</v>
      </c>
      <c r="V11" s="46">
        <v>1.5145903496407174</v>
      </c>
      <c r="W11" s="46">
        <v>1.8238701132654951</v>
      </c>
      <c r="X11" s="46">
        <v>1.6950481977892042</v>
      </c>
      <c r="Y11" s="46">
        <v>1.6990167326443508</v>
      </c>
      <c r="AB11" s="29">
        <v>13265</v>
      </c>
      <c r="AC11" s="29">
        <v>9</v>
      </c>
      <c r="AD11" s="29">
        <v>2</v>
      </c>
      <c r="AE11" s="30">
        <v>2</v>
      </c>
      <c r="AF11" s="46">
        <v>1.4623272447240725</v>
      </c>
      <c r="AG11" s="46">
        <v>1.6019106922267399</v>
      </c>
      <c r="AH11" s="46">
        <v>1.6780028568334133</v>
      </c>
      <c r="AI11" s="46">
        <v>1.5177782359836609</v>
      </c>
      <c r="AJ11" s="46">
        <v>1.7913297463666213</v>
      </c>
      <c r="AK11" s="46">
        <v>1.7018534489464414</v>
      </c>
      <c r="AL11" s="46">
        <v>1.6685079328405052</v>
      </c>
    </row>
    <row r="12" spans="1:41">
      <c r="B12" s="45">
        <v>1457</v>
      </c>
      <c r="C12" s="29">
        <v>56</v>
      </c>
      <c r="D12" s="29">
        <v>2</v>
      </c>
      <c r="E12" s="39">
        <v>0</v>
      </c>
      <c r="F12" s="46">
        <v>1.4760618054899772</v>
      </c>
      <c r="G12" s="46">
        <v>1.6137056118119484</v>
      </c>
      <c r="H12" s="46">
        <v>1.6783771219023551</v>
      </c>
      <c r="I12" s="46">
        <v>1.5253922249407783</v>
      </c>
      <c r="J12" s="46">
        <v>1.8024157292795076</v>
      </c>
      <c r="K12" s="46">
        <v>1.7075145678959178</v>
      </c>
      <c r="L12" s="46">
        <v>1.6779439122564741</v>
      </c>
      <c r="M12" s="30"/>
      <c r="O12" s="33">
        <v>13358</v>
      </c>
      <c r="P12" s="33">
        <v>11</v>
      </c>
      <c r="Q12" s="33">
        <v>1</v>
      </c>
      <c r="R12" s="49">
        <v>1</v>
      </c>
      <c r="S12" s="52">
        <v>1.4669327530800189</v>
      </c>
      <c r="T12" s="52">
        <v>1.591378554754501</v>
      </c>
      <c r="U12" s="52">
        <v>1.6825478424037781</v>
      </c>
      <c r="V12" s="52">
        <v>1.5172586072250738</v>
      </c>
      <c r="W12" s="52">
        <v>1.7438309971676142</v>
      </c>
      <c r="X12" s="52">
        <v>1.7194392639322007</v>
      </c>
      <c r="Y12" s="52">
        <v>1.6514918256766258</v>
      </c>
      <c r="AB12" s="29">
        <v>13356</v>
      </c>
      <c r="AC12" s="29">
        <v>10</v>
      </c>
      <c r="AD12" s="29">
        <v>2</v>
      </c>
      <c r="AE12" s="30">
        <v>2</v>
      </c>
      <c r="AF12" s="46">
        <v>1.4634445150811237</v>
      </c>
      <c r="AG12" s="46">
        <v>1.5821454630700746</v>
      </c>
      <c r="AH12" s="46">
        <v>1.6844396502987082</v>
      </c>
      <c r="AI12" s="46">
        <v>1.5118862952000665</v>
      </c>
      <c r="AJ12" s="46">
        <v>1.8265351505594583</v>
      </c>
      <c r="AK12" s="46">
        <v>1.6868359389644569</v>
      </c>
      <c r="AL12" s="46">
        <v>1.6902604324585502</v>
      </c>
    </row>
    <row r="13" spans="1:41">
      <c r="B13" s="45">
        <v>2157</v>
      </c>
      <c r="C13" s="29">
        <v>64</v>
      </c>
      <c r="D13" s="29">
        <v>1</v>
      </c>
      <c r="E13" s="39">
        <v>0</v>
      </c>
      <c r="F13" s="46">
        <v>1.4719746343226967</v>
      </c>
      <c r="G13" s="46">
        <v>1.5852487655369965</v>
      </c>
      <c r="H13" s="46">
        <v>1.6691028520993116</v>
      </c>
      <c r="I13" s="46">
        <v>1.5317493651555478</v>
      </c>
      <c r="J13" s="46">
        <v>1.7641355848723863</v>
      </c>
      <c r="K13" s="46">
        <v>1.6766114348739072</v>
      </c>
      <c r="L13" s="46">
        <v>1.6663936576243845</v>
      </c>
      <c r="M13" s="34"/>
      <c r="O13" s="33">
        <v>13458</v>
      </c>
      <c r="P13" s="33">
        <v>12</v>
      </c>
      <c r="Q13" s="33">
        <v>1</v>
      </c>
      <c r="R13" s="49">
        <v>1</v>
      </c>
      <c r="S13" s="52">
        <v>1.470147947679856</v>
      </c>
      <c r="T13" s="52">
        <v>1.6135365273991937</v>
      </c>
      <c r="U13" s="52">
        <v>1.6752839360548915</v>
      </c>
      <c r="V13" s="52">
        <v>1.5178371550216638</v>
      </c>
      <c r="W13" s="52">
        <v>1.8148680463401623</v>
      </c>
      <c r="X13" s="52">
        <v>1.6885511132234903</v>
      </c>
      <c r="Y13" s="52">
        <v>1.6625051374430004</v>
      </c>
      <c r="AB13" s="29">
        <v>13358</v>
      </c>
      <c r="AC13" s="29">
        <v>11</v>
      </c>
      <c r="AD13" s="29">
        <v>2</v>
      </c>
      <c r="AE13" s="30">
        <v>2</v>
      </c>
      <c r="AF13" s="46">
        <v>1.5653439263663429</v>
      </c>
      <c r="AG13" s="46">
        <v>1.5997191201806931</v>
      </c>
      <c r="AH13" s="46">
        <v>1.6725497408648389</v>
      </c>
      <c r="AI13" s="46">
        <v>1.5217793141136771</v>
      </c>
      <c r="AJ13" s="46">
        <v>1.7892224267740409</v>
      </c>
      <c r="AK13" s="46">
        <v>1.7060584739909681</v>
      </c>
      <c r="AL13" s="46">
        <v>1.6630776275048931</v>
      </c>
    </row>
    <row r="14" spans="1:41">
      <c r="B14" s="45">
        <v>2157</v>
      </c>
      <c r="C14" s="29">
        <v>64</v>
      </c>
      <c r="D14" s="29">
        <v>2</v>
      </c>
      <c r="E14" s="39">
        <v>0</v>
      </c>
      <c r="F14" s="46">
        <v>1.4646350610461865</v>
      </c>
      <c r="G14" s="46">
        <v>1.5974705342954456</v>
      </c>
      <c r="H14" s="46">
        <v>1.6672347910667851</v>
      </c>
      <c r="I14" s="46">
        <v>1.5351036084273293</v>
      </c>
      <c r="J14" s="46">
        <v>1.7708098054335346</v>
      </c>
      <c r="K14" s="46">
        <v>1.6726414868381656</v>
      </c>
      <c r="L14" s="46">
        <v>1.6671537951942799</v>
      </c>
      <c r="M14" s="34"/>
      <c r="O14" s="33">
        <v>13780</v>
      </c>
      <c r="P14" s="33">
        <v>13</v>
      </c>
      <c r="Q14" s="33">
        <v>1</v>
      </c>
      <c r="R14" s="49">
        <v>1</v>
      </c>
      <c r="S14" s="52">
        <v>1.4161069886079918</v>
      </c>
      <c r="T14" s="52">
        <v>1.6258644007104015</v>
      </c>
      <c r="U14" s="52">
        <v>1.6937722832874129</v>
      </c>
      <c r="V14" s="52">
        <v>1.5082515700553702</v>
      </c>
      <c r="W14" s="52">
        <v>1.8341896071951886</v>
      </c>
      <c r="X14" s="52">
        <v>1.7252146129110235</v>
      </c>
      <c r="Y14" s="52">
        <v>1.6644697660602465</v>
      </c>
      <c r="AB14" s="29">
        <v>13458</v>
      </c>
      <c r="AC14" s="29">
        <v>12</v>
      </c>
      <c r="AD14" s="29">
        <v>2</v>
      </c>
      <c r="AE14" s="30">
        <v>2</v>
      </c>
      <c r="AF14" s="46">
        <v>1.4756034444886392</v>
      </c>
      <c r="AG14" s="46">
        <v>1.5850648121998085</v>
      </c>
      <c r="AH14" s="46">
        <v>1.6760133473207153</v>
      </c>
      <c r="AI14" s="46">
        <v>1.5124280815731008</v>
      </c>
      <c r="AJ14" s="46">
        <v>1.8050181709466753</v>
      </c>
      <c r="AK14" s="46">
        <v>1.6692215450398258</v>
      </c>
      <c r="AL14" s="46">
        <v>1.6721402868637012</v>
      </c>
    </row>
    <row r="15" spans="1:41">
      <c r="B15" s="45">
        <v>2259</v>
      </c>
      <c r="C15" s="29">
        <v>62</v>
      </c>
      <c r="D15" s="29">
        <v>1</v>
      </c>
      <c r="E15" s="39">
        <v>0</v>
      </c>
      <c r="F15" s="46">
        <v>1.4659356926803324</v>
      </c>
      <c r="G15" s="46">
        <v>1.627873069104252</v>
      </c>
      <c r="H15" s="46">
        <v>1.6815423890179917</v>
      </c>
      <c r="I15" s="46">
        <v>1.5204742938559519</v>
      </c>
      <c r="J15" s="46">
        <v>1.7910623210224641</v>
      </c>
      <c r="K15" s="46">
        <v>1.6658715730593887</v>
      </c>
      <c r="L15" s="46">
        <v>1.688345699944847</v>
      </c>
      <c r="M15" s="34"/>
      <c r="O15" s="33">
        <v>14605</v>
      </c>
      <c r="P15" s="33">
        <v>23</v>
      </c>
      <c r="Q15" s="33">
        <v>1</v>
      </c>
      <c r="R15" s="49">
        <v>1</v>
      </c>
      <c r="S15" s="52">
        <v>1.460231037175294</v>
      </c>
      <c r="T15" s="52">
        <v>1.6023714749236024</v>
      </c>
      <c r="U15" s="52">
        <v>1.6750441999852506</v>
      </c>
      <c r="V15" s="52">
        <v>1.5215868467241285</v>
      </c>
      <c r="W15" s="52">
        <v>1.774606029312275</v>
      </c>
      <c r="X15" s="52">
        <v>1.7117392462604568</v>
      </c>
      <c r="Y15" s="52">
        <v>1.6776368754182158</v>
      </c>
      <c r="AB15" s="29">
        <v>13780</v>
      </c>
      <c r="AC15" s="29">
        <v>13</v>
      </c>
      <c r="AD15" s="29">
        <v>2</v>
      </c>
      <c r="AE15" s="30">
        <v>2</v>
      </c>
      <c r="AF15" s="46">
        <v>1.4445926133197124</v>
      </c>
      <c r="AG15" s="46">
        <v>1.6128278182903133</v>
      </c>
      <c r="AH15" s="46">
        <v>1.6994656586173058</v>
      </c>
      <c r="AI15" s="46">
        <v>1.514010868400236</v>
      </c>
      <c r="AJ15" s="46">
        <v>1.8312963769653674</v>
      </c>
      <c r="AK15" s="46">
        <v>1.7079407166968688</v>
      </c>
      <c r="AL15" s="46">
        <v>1.6687535426165854</v>
      </c>
    </row>
    <row r="16" spans="1:41">
      <c r="B16" s="45">
        <v>2375</v>
      </c>
      <c r="C16" s="29">
        <v>59</v>
      </c>
      <c r="D16" s="29">
        <v>1</v>
      </c>
      <c r="E16" s="39">
        <v>0</v>
      </c>
      <c r="F16" s="46">
        <v>1.45352239201946</v>
      </c>
      <c r="G16" s="46">
        <v>1.6038089789311405</v>
      </c>
      <c r="H16" s="46">
        <v>1.6853933351462052</v>
      </c>
      <c r="I16" s="46">
        <v>1.5165324093577446</v>
      </c>
      <c r="J16" s="46">
        <v>1.797572112195043</v>
      </c>
      <c r="K16" s="46">
        <v>1.7045168386918998</v>
      </c>
      <c r="L16" s="46">
        <v>1.6820674115829874</v>
      </c>
      <c r="M16" s="35"/>
      <c r="O16" s="31">
        <v>14605</v>
      </c>
      <c r="P16" s="31">
        <v>23</v>
      </c>
      <c r="Q16" s="31">
        <v>2</v>
      </c>
      <c r="R16" s="50">
        <v>1</v>
      </c>
      <c r="S16" s="53">
        <v>1.4538759352532244</v>
      </c>
      <c r="T16" s="53">
        <v>1.5966814035082522</v>
      </c>
      <c r="U16" s="53">
        <v>1.6833693598375365</v>
      </c>
      <c r="V16" s="53">
        <v>1.5200354792927706</v>
      </c>
      <c r="W16" s="53">
        <v>1.7828320192501081</v>
      </c>
      <c r="X16" s="53">
        <v>1.7272279095915282</v>
      </c>
      <c r="Y16" s="52">
        <v>1.6598220622049331</v>
      </c>
      <c r="AB16" s="29">
        <v>14840</v>
      </c>
      <c r="AC16" s="29">
        <v>14</v>
      </c>
      <c r="AD16" s="29">
        <v>2</v>
      </c>
      <c r="AE16" s="30">
        <v>2</v>
      </c>
      <c r="AF16" s="46">
        <v>1.4574770296060882</v>
      </c>
      <c r="AG16" s="46">
        <v>1.6108790853759529</v>
      </c>
      <c r="AH16" s="46">
        <v>1.6859268476917926</v>
      </c>
      <c r="AI16" s="46">
        <v>1.5191221200048555</v>
      </c>
      <c r="AJ16" s="46">
        <v>1.8236981424221936</v>
      </c>
      <c r="AK16" s="46">
        <v>1.7221512442935802</v>
      </c>
      <c r="AL16" s="46">
        <v>1.6813640282482289</v>
      </c>
    </row>
    <row r="17" spans="1:38">
      <c r="B17" s="45">
        <v>2447</v>
      </c>
      <c r="C17" s="29">
        <v>48</v>
      </c>
      <c r="D17" s="29">
        <v>1</v>
      </c>
      <c r="E17" s="39">
        <v>0</v>
      </c>
      <c r="F17" s="46">
        <v>1.4723785024313161</v>
      </c>
      <c r="G17" s="46">
        <v>1.6038125450732081</v>
      </c>
      <c r="H17" s="46">
        <v>1.6824352377527803</v>
      </c>
      <c r="I17" s="46">
        <v>1.5277174610078681</v>
      </c>
      <c r="J17" s="46">
        <v>1.7659086564327868</v>
      </c>
      <c r="K17" s="46">
        <v>1.7026703820216529</v>
      </c>
      <c r="L17" s="46">
        <v>1.6566527809552165</v>
      </c>
      <c r="M17" s="35"/>
      <c r="O17" s="31">
        <v>14840</v>
      </c>
      <c r="P17" s="31">
        <v>14</v>
      </c>
      <c r="Q17" s="31">
        <v>1</v>
      </c>
      <c r="R17" s="50">
        <v>1</v>
      </c>
      <c r="S17" s="53">
        <v>1.4601820304554278</v>
      </c>
      <c r="T17" s="53">
        <v>1.6039180789250114</v>
      </c>
      <c r="U17" s="53">
        <v>1.6856992430696998</v>
      </c>
      <c r="V17" s="53">
        <v>1.5075235778011828</v>
      </c>
      <c r="W17" s="53">
        <v>1.8214442832388578</v>
      </c>
      <c r="X17" s="53">
        <v>1.6829420489021318</v>
      </c>
      <c r="Y17" s="52">
        <v>1.6922016508501911</v>
      </c>
      <c r="AB17" s="29">
        <v>14880</v>
      </c>
      <c r="AC17" s="29">
        <v>15</v>
      </c>
      <c r="AD17" s="29">
        <v>2</v>
      </c>
      <c r="AE17" s="30">
        <v>2</v>
      </c>
      <c r="AF17" s="46">
        <v>1.460034122197446</v>
      </c>
      <c r="AG17" s="46">
        <v>1.5815933895226426</v>
      </c>
      <c r="AH17" s="46">
        <v>1.6940608055878308</v>
      </c>
      <c r="AI17" s="46">
        <v>1.5018883453709206</v>
      </c>
      <c r="AJ17" s="46">
        <v>1.8147446545692052</v>
      </c>
      <c r="AK17" s="46">
        <v>1.7106201655593536</v>
      </c>
      <c r="AL17" s="46">
        <v>1.6730335092891131</v>
      </c>
    </row>
    <row r="18" spans="1:38">
      <c r="B18" s="45">
        <v>2914</v>
      </c>
      <c r="C18" s="29">
        <v>65</v>
      </c>
      <c r="D18" s="29">
        <v>1</v>
      </c>
      <c r="E18" s="39">
        <v>0</v>
      </c>
      <c r="F18" s="46">
        <v>1.4644125064617526</v>
      </c>
      <c r="G18" s="46">
        <v>1.6014595244350385</v>
      </c>
      <c r="H18" s="46">
        <v>1.6721879219500366</v>
      </c>
      <c r="I18" s="46">
        <v>1.5166512143945641</v>
      </c>
      <c r="J18" s="46">
        <v>1.784809846656582</v>
      </c>
      <c r="K18" s="46">
        <v>1.6885059409593326</v>
      </c>
      <c r="L18" s="46">
        <v>1.6723542284760773</v>
      </c>
      <c r="M18" s="36"/>
      <c r="O18" s="31">
        <v>14880</v>
      </c>
      <c r="P18" s="31">
        <v>15</v>
      </c>
      <c r="Q18" s="31">
        <v>1</v>
      </c>
      <c r="R18" s="50">
        <v>1</v>
      </c>
      <c r="S18" s="53">
        <v>1.4467945924724628</v>
      </c>
      <c r="T18" s="53">
        <v>1.6227382271813131</v>
      </c>
      <c r="U18" s="53">
        <v>1.6924740922278974</v>
      </c>
      <c r="V18" s="53">
        <v>1.515858673822333</v>
      </c>
      <c r="W18" s="53">
        <v>1.8283186315691413</v>
      </c>
      <c r="X18" s="53">
        <v>1.6985216821933509</v>
      </c>
      <c r="Y18" s="52">
        <v>1.6812691370641477</v>
      </c>
      <c r="AB18" s="29">
        <v>15305</v>
      </c>
      <c r="AC18" s="29">
        <v>16</v>
      </c>
      <c r="AD18" s="29">
        <v>2</v>
      </c>
      <c r="AE18" s="30">
        <v>2</v>
      </c>
      <c r="AF18" s="46">
        <v>1.4756534034786375</v>
      </c>
      <c r="AG18" s="46">
        <v>1.5778173766670962</v>
      </c>
      <c r="AH18" s="46">
        <v>1.6858541719126015</v>
      </c>
      <c r="AI18" s="46">
        <v>1.5011459134185301</v>
      </c>
      <c r="AJ18" s="46">
        <v>1.8223795614660778</v>
      </c>
      <c r="AK18" s="46">
        <v>1.7103612846825997</v>
      </c>
      <c r="AL18" s="46">
        <v>1.6792585099103443</v>
      </c>
    </row>
    <row r="19" spans="1:38">
      <c r="B19" s="45">
        <v>2914</v>
      </c>
      <c r="C19" s="29">
        <v>65</v>
      </c>
      <c r="D19" s="29">
        <v>2</v>
      </c>
      <c r="E19" s="39">
        <v>0</v>
      </c>
      <c r="F19" s="46">
        <v>1.4528230247480949</v>
      </c>
      <c r="G19" s="46">
        <v>1.6068489730216937</v>
      </c>
      <c r="H19" s="46">
        <v>1.6803789741100157</v>
      </c>
      <c r="I19" s="46">
        <v>1.5177324291791505</v>
      </c>
      <c r="J19" s="46">
        <v>1.7966673321859234</v>
      </c>
      <c r="K19" s="46">
        <v>1.7024693692171062</v>
      </c>
      <c r="L19" s="46">
        <v>1.6659865923735631</v>
      </c>
      <c r="M19" s="40"/>
      <c r="O19" s="31">
        <v>15305</v>
      </c>
      <c r="P19" s="31">
        <v>16</v>
      </c>
      <c r="Q19" s="31">
        <v>1</v>
      </c>
      <c r="R19" s="50">
        <v>1</v>
      </c>
      <c r="S19" s="53">
        <v>1.445031518513648</v>
      </c>
      <c r="T19" s="53">
        <v>1.5969127778811689</v>
      </c>
      <c r="U19" s="53">
        <v>1.6907799986172298</v>
      </c>
      <c r="V19" s="53">
        <v>1.509721881668888</v>
      </c>
      <c r="W19" s="53">
        <v>1.7688423450424864</v>
      </c>
      <c r="X19" s="53">
        <v>1.7303544836656946</v>
      </c>
      <c r="Y19" s="52">
        <v>1.6705425456855101</v>
      </c>
      <c r="AB19" s="29">
        <v>15371</v>
      </c>
      <c r="AC19" s="29">
        <v>17</v>
      </c>
      <c r="AD19" s="29">
        <v>1</v>
      </c>
      <c r="AE19" s="30">
        <v>2</v>
      </c>
      <c r="AF19" s="46">
        <v>1.4491958975141379</v>
      </c>
      <c r="AG19" s="46">
        <v>1.5963516857537512</v>
      </c>
      <c r="AH19" s="46">
        <v>1.6932897603868395</v>
      </c>
      <c r="AI19" s="46">
        <v>1.5163378086077481</v>
      </c>
      <c r="AJ19" s="46">
        <v>1.8476379413716524</v>
      </c>
      <c r="AK19" s="46">
        <v>1.6893017746972996</v>
      </c>
      <c r="AL19" s="46">
        <v>1.6899301901853943</v>
      </c>
    </row>
    <row r="20" spans="1:38">
      <c r="B20" s="45">
        <v>2915</v>
      </c>
      <c r="C20" s="29">
        <v>58</v>
      </c>
      <c r="D20" s="29">
        <v>1</v>
      </c>
      <c r="E20" s="39">
        <v>0</v>
      </c>
      <c r="F20" s="46">
        <v>1.4469039722394774</v>
      </c>
      <c r="G20" s="46">
        <v>1.602203184758962</v>
      </c>
      <c r="H20" s="46">
        <v>1.690607592513796</v>
      </c>
      <c r="I20" s="46">
        <v>1.5121446536449428</v>
      </c>
      <c r="J20" s="46">
        <v>1.7849994075503595</v>
      </c>
      <c r="K20" s="46">
        <v>1.7141902678096625</v>
      </c>
      <c r="L20" s="46">
        <v>1.6792087385537686</v>
      </c>
      <c r="M20" s="40"/>
      <c r="O20" s="31">
        <v>17939</v>
      </c>
      <c r="P20" s="31">
        <v>24</v>
      </c>
      <c r="Q20" s="31">
        <v>1</v>
      </c>
      <c r="R20" s="50">
        <v>1</v>
      </c>
      <c r="S20" s="53">
        <v>1.4585804720387576</v>
      </c>
      <c r="T20" s="53">
        <v>1.6121045350183485</v>
      </c>
      <c r="U20" s="53">
        <v>1.6758015004551414</v>
      </c>
      <c r="V20" s="53">
        <v>1.5047112550508361</v>
      </c>
      <c r="W20" s="53">
        <v>1.7924609987616071</v>
      </c>
      <c r="X20" s="53">
        <v>1.724259649953984</v>
      </c>
      <c r="Y20" s="52">
        <v>1.6648850289116179</v>
      </c>
      <c r="AB20" s="29">
        <v>15371</v>
      </c>
      <c r="AC20" s="29">
        <v>17</v>
      </c>
      <c r="AD20" s="29">
        <v>2</v>
      </c>
      <c r="AE20" s="30">
        <v>2</v>
      </c>
      <c r="AF20" s="46">
        <v>1.4396531269765596</v>
      </c>
      <c r="AG20" s="46">
        <v>1.6089512461413926</v>
      </c>
      <c r="AH20" s="46">
        <v>1.6905729304774593</v>
      </c>
      <c r="AI20" s="46">
        <v>1.5135119253483673</v>
      </c>
      <c r="AJ20" s="46">
        <v>1.8538067429654508</v>
      </c>
      <c r="AK20" s="46">
        <v>1.6930729891142622</v>
      </c>
      <c r="AL20" s="46">
        <v>1.703599394847487</v>
      </c>
    </row>
    <row r="21" spans="1:38">
      <c r="B21" s="45">
        <v>2928</v>
      </c>
      <c r="C21" s="29">
        <v>44</v>
      </c>
      <c r="D21" s="29">
        <v>1</v>
      </c>
      <c r="E21" s="39">
        <v>0</v>
      </c>
      <c r="F21" s="46">
        <v>1.4625189728470369</v>
      </c>
      <c r="G21" s="46">
        <v>1.6004354131473779</v>
      </c>
      <c r="H21" s="46">
        <v>1.676428716442808</v>
      </c>
      <c r="I21" s="46">
        <v>1.5135423116427449</v>
      </c>
      <c r="J21" s="46">
        <v>1.7940044507204591</v>
      </c>
      <c r="K21" s="46">
        <v>1.6915621402191603</v>
      </c>
      <c r="L21" s="46">
        <v>1.6734973327904408</v>
      </c>
      <c r="M21" s="40"/>
      <c r="O21" s="31">
        <v>17939</v>
      </c>
      <c r="P21" s="31">
        <v>24</v>
      </c>
      <c r="Q21" s="31">
        <v>2</v>
      </c>
      <c r="R21" s="50">
        <v>1</v>
      </c>
      <c r="S21" s="53">
        <v>1.4532630547805632</v>
      </c>
      <c r="T21" s="53">
        <v>1.614352081517221</v>
      </c>
      <c r="U21" s="53">
        <v>1.679031437936521</v>
      </c>
      <c r="V21" s="53">
        <v>1.5042215742677885</v>
      </c>
      <c r="W21" s="53">
        <v>1.7576397427918833</v>
      </c>
      <c r="X21" s="53">
        <v>1.7106046028290924</v>
      </c>
      <c r="Y21" s="52">
        <v>1.6730536668687233</v>
      </c>
      <c r="AB21" s="29">
        <v>15411</v>
      </c>
      <c r="AC21" s="29">
        <v>18</v>
      </c>
      <c r="AD21" s="29">
        <v>1</v>
      </c>
      <c r="AE21" s="30">
        <v>2</v>
      </c>
      <c r="AF21" s="46">
        <v>1.4251513815906118</v>
      </c>
      <c r="AG21" s="46">
        <v>1.6217264858631619</v>
      </c>
      <c r="AH21" s="46">
        <v>1.6910329881652801</v>
      </c>
      <c r="AI21" s="46">
        <v>1.4967360656102127</v>
      </c>
      <c r="AJ21" s="46">
        <v>1.8383390426214508</v>
      </c>
      <c r="AK21" s="46">
        <v>1.75533242698016</v>
      </c>
      <c r="AL21" s="46">
        <v>1.672909233364398</v>
      </c>
    </row>
    <row r="22" spans="1:38">
      <c r="B22" s="45">
        <v>2943</v>
      </c>
      <c r="C22" s="29">
        <v>63</v>
      </c>
      <c r="D22" s="29">
        <v>1</v>
      </c>
      <c r="E22" s="39">
        <v>0</v>
      </c>
      <c r="F22" s="46">
        <v>1.465571480541958</v>
      </c>
      <c r="G22" s="46">
        <v>1.6131090656253537</v>
      </c>
      <c r="H22" s="46">
        <v>1.6768938517223655</v>
      </c>
      <c r="I22" s="46">
        <v>1.5217026855347775</v>
      </c>
      <c r="J22" s="46">
        <v>1.7894380453712111</v>
      </c>
      <c r="K22" s="46">
        <v>1.6644496622916194</v>
      </c>
      <c r="L22" s="46">
        <v>1.6753671117370488</v>
      </c>
      <c r="M22" s="40"/>
      <c r="O22" s="31">
        <v>18046</v>
      </c>
      <c r="P22" s="31">
        <v>26</v>
      </c>
      <c r="Q22" s="31">
        <v>1</v>
      </c>
      <c r="R22" s="50">
        <v>1</v>
      </c>
      <c r="S22" s="53">
        <v>1.4698833613405953</v>
      </c>
      <c r="T22" s="53">
        <v>1.5915774977594987</v>
      </c>
      <c r="U22" s="53">
        <v>1.6712861416555562</v>
      </c>
      <c r="V22" s="53">
        <v>1.5127309988996664</v>
      </c>
      <c r="W22" s="53">
        <v>1.7521291718443017</v>
      </c>
      <c r="X22" s="53">
        <v>1.6977143878464283</v>
      </c>
      <c r="Y22" s="52">
        <v>1.6643508392630331</v>
      </c>
      <c r="AB22" s="29">
        <v>15411</v>
      </c>
      <c r="AC22" s="29">
        <v>18</v>
      </c>
      <c r="AD22" s="29">
        <v>2</v>
      </c>
      <c r="AE22" s="30">
        <v>2</v>
      </c>
      <c r="AF22" s="46">
        <v>1.4348178138583523</v>
      </c>
      <c r="AG22" s="46">
        <v>1.6165493190598257</v>
      </c>
      <c r="AH22" s="46">
        <v>1.6959767570673929</v>
      </c>
      <c r="AI22" s="46">
        <v>1.5213646518015314</v>
      </c>
      <c r="AJ22" s="46">
        <v>1.8598427752349462</v>
      </c>
      <c r="AK22" s="46">
        <v>1.7351382626894356</v>
      </c>
      <c r="AL22" s="46">
        <v>1.6777917187065363</v>
      </c>
    </row>
    <row r="23" spans="1:38">
      <c r="B23" s="45">
        <v>2952</v>
      </c>
      <c r="C23" s="29">
        <v>60</v>
      </c>
      <c r="D23" s="29">
        <v>1</v>
      </c>
      <c r="E23" s="39">
        <v>0</v>
      </c>
      <c r="F23" s="46">
        <v>1.4590988127636013</v>
      </c>
      <c r="G23" s="46">
        <v>1.6231728378144152</v>
      </c>
      <c r="H23" s="46">
        <v>1.6758417946949589</v>
      </c>
      <c r="I23" s="46">
        <v>1.5296160900474496</v>
      </c>
      <c r="J23" s="46">
        <v>1.7905250381632556</v>
      </c>
      <c r="K23" s="46">
        <v>1.6513229662268287</v>
      </c>
      <c r="L23" s="46">
        <v>1.6710664569231035</v>
      </c>
      <c r="M23" s="40"/>
      <c r="O23" s="31">
        <v>18076</v>
      </c>
      <c r="P23" s="31">
        <v>29</v>
      </c>
      <c r="Q23" s="31">
        <v>1</v>
      </c>
      <c r="R23" s="50">
        <v>1</v>
      </c>
      <c r="S23" s="53">
        <v>1.4477134163898933</v>
      </c>
      <c r="T23" s="53">
        <v>1.5958897473931337</v>
      </c>
      <c r="U23" s="53">
        <v>1.6765161170031411</v>
      </c>
      <c r="V23" s="53">
        <v>1.5176101360631087</v>
      </c>
      <c r="W23" s="53">
        <v>1.8264943268729923</v>
      </c>
      <c r="X23" s="53">
        <v>1.7205173522402448</v>
      </c>
      <c r="Y23" s="52">
        <v>1.6762128856508201</v>
      </c>
      <c r="AB23" s="29">
        <v>18045</v>
      </c>
      <c r="AC23" s="29">
        <v>25</v>
      </c>
      <c r="AD23" s="29">
        <v>1</v>
      </c>
      <c r="AE23" s="30">
        <v>2</v>
      </c>
      <c r="AF23" s="46">
        <v>1.4630702026814653</v>
      </c>
      <c r="AG23" s="46">
        <v>1.6073637431368979</v>
      </c>
      <c r="AH23" s="46">
        <v>1.6708595865886171</v>
      </c>
      <c r="AI23" s="46">
        <v>1.5289011296195483</v>
      </c>
      <c r="AJ23" s="46">
        <v>1.7633416266388338</v>
      </c>
      <c r="AK23" s="46">
        <v>1.7134120827292116</v>
      </c>
      <c r="AL23" s="46">
        <v>1.6631516827221671</v>
      </c>
    </row>
    <row r="24" spans="1:38">
      <c r="B24" s="45">
        <v>2952</v>
      </c>
      <c r="C24" s="29">
        <v>60</v>
      </c>
      <c r="D24" s="29">
        <v>2</v>
      </c>
      <c r="E24" s="39">
        <v>0</v>
      </c>
      <c r="F24" s="46">
        <v>1.475635644266494</v>
      </c>
      <c r="G24" s="46">
        <v>1.6123041865138692</v>
      </c>
      <c r="H24" s="46">
        <v>1.6848095620762076</v>
      </c>
      <c r="I24" s="46">
        <v>1.5283797032961344</v>
      </c>
      <c r="J24" s="46">
        <v>1.7952347588297624</v>
      </c>
      <c r="K24" s="46">
        <v>1.6646190607080653</v>
      </c>
      <c r="L24" s="46">
        <v>1.6672706130484272</v>
      </c>
      <c r="M24" s="35"/>
      <c r="O24" s="31">
        <v>18076</v>
      </c>
      <c r="P24" s="31">
        <v>29</v>
      </c>
      <c r="Q24" s="31">
        <v>2</v>
      </c>
      <c r="R24" s="50">
        <v>1</v>
      </c>
      <c r="S24" s="53">
        <v>1.4306015965758672</v>
      </c>
      <c r="T24" s="53">
        <v>1.6208564844196782</v>
      </c>
      <c r="U24" s="53">
        <v>1.6823469392004211</v>
      </c>
      <c r="V24" s="53">
        <v>1.5155568836397386</v>
      </c>
      <c r="W24" s="53">
        <v>1.8439675181750845</v>
      </c>
      <c r="X24" s="53">
        <v>1.7345853646752294</v>
      </c>
      <c r="Y24" s="52">
        <v>1.6677166675397912</v>
      </c>
      <c r="AB24" s="29">
        <v>18045</v>
      </c>
      <c r="AC24" s="29">
        <v>25</v>
      </c>
      <c r="AD24" s="29">
        <v>2</v>
      </c>
      <c r="AE24" s="30">
        <v>2</v>
      </c>
      <c r="AF24" s="46">
        <v>1.6507994193166953</v>
      </c>
      <c r="AG24" s="46">
        <v>1.5822049192678804</v>
      </c>
      <c r="AH24" s="46">
        <v>1.6683776250306721</v>
      </c>
      <c r="AI24" s="46">
        <v>1.5391112307003307</v>
      </c>
      <c r="AJ24" s="46">
        <v>1.7328163753247263</v>
      </c>
      <c r="AK24" s="46">
        <v>1.7159774193503088</v>
      </c>
      <c r="AL24" s="46">
        <v>1.6674467579021226</v>
      </c>
    </row>
    <row r="25" spans="1:38">
      <c r="B25" s="45">
        <v>3028</v>
      </c>
      <c r="C25" s="29">
        <v>49</v>
      </c>
      <c r="D25" s="29">
        <v>1</v>
      </c>
      <c r="E25" s="39">
        <v>0</v>
      </c>
      <c r="F25" s="46">
        <v>1.4586148424521743</v>
      </c>
      <c r="G25" s="46">
        <v>1.6161696971947299</v>
      </c>
      <c r="H25" s="46">
        <v>1.6782826873945549</v>
      </c>
      <c r="I25" s="46">
        <v>1.5290497141622168</v>
      </c>
      <c r="J25" s="46">
        <v>1.8006998944201271</v>
      </c>
      <c r="K25" s="46">
        <v>1.6829291659364352</v>
      </c>
      <c r="L25" s="46">
        <v>1.6710611582474233</v>
      </c>
      <c r="M25" s="34"/>
      <c r="O25" s="31">
        <v>18249</v>
      </c>
      <c r="P25" s="31">
        <v>35</v>
      </c>
      <c r="Q25" s="31">
        <v>1</v>
      </c>
      <c r="R25" s="50">
        <v>1</v>
      </c>
      <c r="S25" s="53">
        <v>1.4529642708312318</v>
      </c>
      <c r="T25" s="53">
        <v>1.6222134838635842</v>
      </c>
      <c r="U25" s="53">
        <v>1.6853553487317348</v>
      </c>
      <c r="V25" s="53">
        <v>1.5089367806101015</v>
      </c>
      <c r="W25" s="53">
        <v>1.8164840550659205</v>
      </c>
      <c r="X25" s="53">
        <v>1.6931736630242551</v>
      </c>
      <c r="Y25" s="52">
        <v>1.6666875424159047</v>
      </c>
      <c r="AB25" s="29">
        <v>18046</v>
      </c>
      <c r="AC25" s="29">
        <v>26</v>
      </c>
      <c r="AD25" s="29">
        <v>2</v>
      </c>
      <c r="AE25" s="30">
        <v>2</v>
      </c>
      <c r="AF25" s="46">
        <v>1.4760415780423957</v>
      </c>
      <c r="AG25" s="46">
        <v>1.5827192649045614</v>
      </c>
      <c r="AH25" s="46">
        <v>1.6731205449321969</v>
      </c>
      <c r="AI25" s="46">
        <v>1.5169111452465411</v>
      </c>
      <c r="AJ25" s="46">
        <v>1.7789029980979996</v>
      </c>
      <c r="AK25" s="46">
        <v>1.719632139137693</v>
      </c>
      <c r="AL25" s="46">
        <v>1.6611717578257317</v>
      </c>
    </row>
    <row r="26" spans="1:38">
      <c r="B26" s="45">
        <v>3073</v>
      </c>
      <c r="C26" s="29">
        <v>43</v>
      </c>
      <c r="D26" s="29">
        <v>1</v>
      </c>
      <c r="E26" s="39">
        <v>0</v>
      </c>
      <c r="F26" s="46">
        <v>1.4637560502944063</v>
      </c>
      <c r="G26" s="46">
        <v>1.5988870640978536</v>
      </c>
      <c r="H26" s="46">
        <v>1.6730193073740669</v>
      </c>
      <c r="I26" s="46">
        <v>1.51644102167968</v>
      </c>
      <c r="J26" s="46">
        <v>1.7783680164454143</v>
      </c>
      <c r="K26" s="46">
        <v>1.689296023465418</v>
      </c>
      <c r="L26" s="46">
        <v>1.6681220728900286</v>
      </c>
      <c r="M26" s="34"/>
      <c r="O26" s="31">
        <v>18380</v>
      </c>
      <c r="P26" s="31">
        <v>28</v>
      </c>
      <c r="Q26" s="31">
        <v>1</v>
      </c>
      <c r="R26" s="50">
        <v>1</v>
      </c>
      <c r="S26" s="53">
        <v>1.4503925271735698</v>
      </c>
      <c r="T26" s="53">
        <v>1.6149727237809985</v>
      </c>
      <c r="U26" s="53">
        <v>1.6921826325387979</v>
      </c>
      <c r="V26" s="53">
        <v>1.5051685397210279</v>
      </c>
      <c r="W26" s="53">
        <v>1.8364208304079643</v>
      </c>
      <c r="X26" s="53">
        <v>1.734218372014358</v>
      </c>
      <c r="Y26" s="52">
        <v>1.6879473654119403</v>
      </c>
      <c r="AB26" s="29">
        <v>18089</v>
      </c>
      <c r="AC26" s="29">
        <v>30</v>
      </c>
      <c r="AD26" s="29">
        <v>1</v>
      </c>
      <c r="AE26" s="30">
        <v>2</v>
      </c>
      <c r="AF26" s="46">
        <v>1.4845494054348467</v>
      </c>
      <c r="AG26" s="46">
        <v>1.593609574332552</v>
      </c>
      <c r="AH26" s="46">
        <v>1.6857808020468328</v>
      </c>
      <c r="AI26" s="46">
        <v>1.5165647425988682</v>
      </c>
      <c r="AJ26" s="46">
        <v>1.8028704995945251</v>
      </c>
      <c r="AK26" s="46">
        <v>1.7039411224430978</v>
      </c>
      <c r="AL26" s="46">
        <v>1.6663068154480161</v>
      </c>
    </row>
    <row r="27" spans="1:38">
      <c r="B27" s="45">
        <v>4137</v>
      </c>
      <c r="C27" s="32">
        <v>67</v>
      </c>
      <c r="D27" s="32">
        <v>1</v>
      </c>
      <c r="E27" s="39">
        <v>0</v>
      </c>
      <c r="F27" s="46">
        <v>1.4510049940055261</v>
      </c>
      <c r="G27" s="46">
        <v>1.6069535401226147</v>
      </c>
      <c r="H27" s="46">
        <v>1.6848365070825106</v>
      </c>
      <c r="I27" s="46">
        <v>1.5182377755629153</v>
      </c>
      <c r="J27" s="46">
        <v>1.8158367496435426</v>
      </c>
      <c r="K27" s="46">
        <v>1.6937356452003023</v>
      </c>
      <c r="L27" s="46">
        <v>1.6977048285683252</v>
      </c>
      <c r="M27" s="34"/>
      <c r="O27" s="31">
        <v>18380</v>
      </c>
      <c r="P27" s="31">
        <v>28</v>
      </c>
      <c r="Q27" s="31">
        <v>2</v>
      </c>
      <c r="R27" s="50">
        <v>1</v>
      </c>
      <c r="S27" s="53">
        <v>1.4750902516297728</v>
      </c>
      <c r="T27" s="53">
        <v>1.6013213875907939</v>
      </c>
      <c r="U27" s="53">
        <v>1.6983679261661917</v>
      </c>
      <c r="V27" s="53">
        <v>1.5114150275167615</v>
      </c>
      <c r="W27" s="53">
        <v>1.8190161131916989</v>
      </c>
      <c r="X27" s="53">
        <v>1.717829097479078</v>
      </c>
      <c r="Y27" s="52">
        <v>1.6835555222985217</v>
      </c>
      <c r="AB27" s="29">
        <v>18089</v>
      </c>
      <c r="AC27" s="29">
        <v>30</v>
      </c>
      <c r="AD27" s="29">
        <v>2</v>
      </c>
      <c r="AE27" s="30">
        <v>2</v>
      </c>
      <c r="AF27" s="46">
        <v>1.4646310562730538</v>
      </c>
      <c r="AG27" s="46">
        <v>1.5995730729281699</v>
      </c>
      <c r="AH27" s="46">
        <v>1.6798821109706488</v>
      </c>
      <c r="AI27" s="46">
        <v>1.5095674440411349</v>
      </c>
      <c r="AJ27" s="46">
        <v>1.8184553907496399</v>
      </c>
      <c r="AK27" s="46">
        <v>1.7110682321953101</v>
      </c>
      <c r="AL27" s="46">
        <v>1.6799280311530502</v>
      </c>
    </row>
    <row r="28" spans="1:38">
      <c r="B28" s="45">
        <v>4477</v>
      </c>
      <c r="C28" s="29">
        <v>61</v>
      </c>
      <c r="D28" s="29">
        <v>1</v>
      </c>
      <c r="E28" s="39">
        <v>0</v>
      </c>
      <c r="F28" s="46">
        <v>1.4296612605368411</v>
      </c>
      <c r="G28" s="46">
        <v>1.6191116262774106</v>
      </c>
      <c r="H28" s="46">
        <v>1.6931585947546368</v>
      </c>
      <c r="I28" s="46">
        <v>1.5078822597939505</v>
      </c>
      <c r="J28" s="46">
        <v>1.8472257429393197</v>
      </c>
      <c r="K28" s="46">
        <v>1.7088586604463274</v>
      </c>
      <c r="L28" s="46">
        <v>1.6925207396396968</v>
      </c>
      <c r="M28" s="34"/>
      <c r="O28" s="31">
        <v>18456</v>
      </c>
      <c r="P28" s="31">
        <v>31</v>
      </c>
      <c r="Q28" s="31">
        <v>1</v>
      </c>
      <c r="R28" s="50">
        <v>1</v>
      </c>
      <c r="S28" s="53">
        <v>1.4576686445790221</v>
      </c>
      <c r="T28" s="53">
        <v>1.6075290996580351</v>
      </c>
      <c r="U28" s="53">
        <v>1.6917195423759273</v>
      </c>
      <c r="V28" s="53">
        <v>1.5151663740450605</v>
      </c>
      <c r="W28" s="53">
        <v>1.8432668454358441</v>
      </c>
      <c r="X28" s="53">
        <v>1.661684994675076</v>
      </c>
      <c r="Y28" s="52">
        <v>1.677396286727846</v>
      </c>
      <c r="AB28" s="29">
        <v>18090</v>
      </c>
      <c r="AC28" s="29">
        <v>27</v>
      </c>
      <c r="AD28" s="29">
        <v>1</v>
      </c>
      <c r="AE28" s="30">
        <v>2</v>
      </c>
      <c r="AF28" s="46">
        <v>1.5177232615883349</v>
      </c>
      <c r="AG28" s="46">
        <v>1.6017374485865463</v>
      </c>
      <c r="AH28" s="46">
        <v>1.6561252416309642</v>
      </c>
      <c r="AI28" s="46">
        <v>1.5289137107651971</v>
      </c>
      <c r="AJ28" s="46">
        <v>1.7384822414536141</v>
      </c>
      <c r="AK28" s="46">
        <v>1.7010195097296732</v>
      </c>
      <c r="AL28" s="46">
        <v>1.6816984633176639</v>
      </c>
    </row>
    <row r="29" spans="1:38">
      <c r="B29" s="45">
        <v>4477</v>
      </c>
      <c r="C29" s="29">
        <v>61</v>
      </c>
      <c r="D29" s="29">
        <v>2</v>
      </c>
      <c r="E29" s="39">
        <v>0</v>
      </c>
      <c r="F29" s="46">
        <v>1.445653807847264</v>
      </c>
      <c r="G29" s="46">
        <v>1.6112450470891477</v>
      </c>
      <c r="H29" s="46">
        <v>1.6863918378880187</v>
      </c>
      <c r="I29" s="46">
        <v>1.5077406682407588</v>
      </c>
      <c r="J29" s="46">
        <v>1.8381512384655148</v>
      </c>
      <c r="K29" s="46">
        <v>1.6939380836490081</v>
      </c>
      <c r="L29" s="46">
        <v>1.6987278662931697</v>
      </c>
      <c r="M29" s="34"/>
      <c r="O29" s="31">
        <v>18456</v>
      </c>
      <c r="P29" s="31">
        <v>31</v>
      </c>
      <c r="Q29" s="31">
        <v>2</v>
      </c>
      <c r="R29" s="50">
        <v>1</v>
      </c>
      <c r="S29" s="53">
        <v>1.4922190940616702</v>
      </c>
      <c r="T29" s="53">
        <v>1.5852837213012567</v>
      </c>
      <c r="U29" s="53">
        <v>1.670669371250451</v>
      </c>
      <c r="V29" s="53">
        <v>1.5120147886076456</v>
      </c>
      <c r="W29" s="53">
        <v>1.8200253545515563</v>
      </c>
      <c r="X29" s="53">
        <v>1.6809525191393184</v>
      </c>
      <c r="Y29" s="52">
        <v>1.6807224354683787</v>
      </c>
      <c r="AB29" s="29">
        <v>18090</v>
      </c>
      <c r="AC29" s="29">
        <v>27</v>
      </c>
      <c r="AD29" s="29">
        <v>2</v>
      </c>
      <c r="AE29" s="30">
        <v>2</v>
      </c>
      <c r="AF29" s="46">
        <v>1.4554711060561496</v>
      </c>
      <c r="AG29" s="46">
        <v>1.6005465158684842</v>
      </c>
      <c r="AH29" s="46">
        <v>1.683719267988079</v>
      </c>
      <c r="AI29" s="46">
        <v>1.5041996280445347</v>
      </c>
      <c r="AJ29" s="46">
        <v>1.7884952313470481</v>
      </c>
      <c r="AK29" s="46">
        <v>1.7297319813691161</v>
      </c>
      <c r="AL29" s="46">
        <v>1.6650201476896551</v>
      </c>
    </row>
    <row r="30" spans="1:38">
      <c r="B30" s="45">
        <v>7068</v>
      </c>
      <c r="C30" s="29">
        <v>54</v>
      </c>
      <c r="D30" s="29">
        <v>1</v>
      </c>
      <c r="E30" s="39">
        <v>0</v>
      </c>
      <c r="F30" s="46">
        <v>1.4327738894544477</v>
      </c>
      <c r="G30" s="46">
        <v>1.6522387162101182</v>
      </c>
      <c r="H30" s="46">
        <v>1.6981279526741266</v>
      </c>
      <c r="I30" s="46">
        <v>1.4995186751441356</v>
      </c>
      <c r="J30" s="46">
        <v>1.8554745393873289</v>
      </c>
      <c r="K30" s="46">
        <v>1.7077315031424953</v>
      </c>
      <c r="L30" s="46">
        <v>1.6891870343505726</v>
      </c>
      <c r="M30" s="34"/>
      <c r="O30" s="31">
        <v>19083</v>
      </c>
      <c r="P30" s="31">
        <v>36</v>
      </c>
      <c r="Q30" s="31">
        <v>1</v>
      </c>
      <c r="R30" s="50">
        <v>1</v>
      </c>
      <c r="S30" s="53">
        <v>1.4360115056525544</v>
      </c>
      <c r="T30" s="53">
        <v>1.6217128923449267</v>
      </c>
      <c r="U30" s="53">
        <v>1.6809048952318457</v>
      </c>
      <c r="V30" s="53">
        <v>1.500826972202739</v>
      </c>
      <c r="W30" s="53">
        <v>1.8544036127254717</v>
      </c>
      <c r="X30" s="53">
        <v>1.71675514033542</v>
      </c>
      <c r="Y30" s="52">
        <v>1.6641353490645507</v>
      </c>
      <c r="AB30" s="29">
        <v>18249</v>
      </c>
      <c r="AC30" s="31">
        <v>35</v>
      </c>
      <c r="AD30" s="29">
        <v>2</v>
      </c>
      <c r="AE30" s="30">
        <v>2</v>
      </c>
      <c r="AF30" s="46">
        <v>1.4675460644855649</v>
      </c>
      <c r="AG30" s="46">
        <v>1.5851961228316245</v>
      </c>
      <c r="AH30" s="46">
        <v>1.6730452976275318</v>
      </c>
      <c r="AI30" s="46">
        <v>1.5151092844809746</v>
      </c>
      <c r="AJ30" s="46">
        <v>1.7940879589791854</v>
      </c>
      <c r="AK30" s="46">
        <v>1.7101439771813005</v>
      </c>
      <c r="AL30" s="46">
        <v>1.6572814364720907</v>
      </c>
    </row>
    <row r="31" spans="1:38">
      <c r="M31" s="34"/>
      <c r="O31" s="31">
        <v>19371</v>
      </c>
      <c r="P31" s="31">
        <v>37</v>
      </c>
      <c r="Q31" s="31">
        <v>1</v>
      </c>
      <c r="R31" s="50">
        <v>1</v>
      </c>
      <c r="S31" s="53">
        <v>1.421047372995236</v>
      </c>
      <c r="T31" s="53">
        <v>1.6110790732376519</v>
      </c>
      <c r="U31" s="53">
        <v>1.6964797950354651</v>
      </c>
      <c r="V31" s="53">
        <v>1.514287908141748</v>
      </c>
      <c r="W31" s="53">
        <v>1.8356083442600821</v>
      </c>
      <c r="X31" s="53">
        <v>1.7264428325843066</v>
      </c>
      <c r="Y31" s="52">
        <v>1.6653827036195346</v>
      </c>
      <c r="AB31" s="29">
        <v>18472</v>
      </c>
      <c r="AC31" s="32">
        <v>32</v>
      </c>
      <c r="AD31" s="32">
        <v>1</v>
      </c>
      <c r="AE31" s="30">
        <v>2</v>
      </c>
      <c r="AF31" s="46">
        <v>1.4443144322995336</v>
      </c>
      <c r="AG31" s="46">
        <v>1.6091884554995304</v>
      </c>
      <c r="AH31" s="46">
        <v>1.685910928183773</v>
      </c>
      <c r="AI31" s="46">
        <v>1.5120489011489999</v>
      </c>
      <c r="AJ31" s="46">
        <v>1.8000654508601028</v>
      </c>
      <c r="AK31" s="46">
        <v>1.690191934510513</v>
      </c>
      <c r="AL31" s="46">
        <v>1.6667399804772558</v>
      </c>
    </row>
    <row r="32" spans="1:38">
      <c r="A32" s="32"/>
      <c r="B32" s="38"/>
      <c r="C32" s="32"/>
      <c r="D32" s="32"/>
      <c r="E32" s="37"/>
      <c r="F32" s="32"/>
      <c r="G32" s="32"/>
      <c r="H32" s="32"/>
      <c r="I32" s="32"/>
      <c r="J32" s="32"/>
      <c r="K32" s="32"/>
      <c r="L32" s="32"/>
      <c r="M32" s="36"/>
      <c r="O32" s="31">
        <v>19562</v>
      </c>
      <c r="P32" s="31">
        <v>38</v>
      </c>
      <c r="Q32" s="31">
        <v>1</v>
      </c>
      <c r="R32" s="50">
        <v>1</v>
      </c>
      <c r="S32" s="53">
        <v>1.4380692023161126</v>
      </c>
      <c r="T32" s="53">
        <v>1.5968838409767441</v>
      </c>
      <c r="U32" s="53">
        <v>1.696780371789351</v>
      </c>
      <c r="V32" s="53">
        <v>1.5065105376785344</v>
      </c>
      <c r="W32" s="53">
        <v>1.8481167541507391</v>
      </c>
      <c r="X32" s="53">
        <v>1.7127812258425592</v>
      </c>
      <c r="Y32" s="52">
        <v>1.657289934375737</v>
      </c>
      <c r="AB32" s="29">
        <v>18472</v>
      </c>
      <c r="AC32" s="32">
        <v>32</v>
      </c>
      <c r="AD32" s="32">
        <v>2</v>
      </c>
      <c r="AE32" s="30">
        <v>2</v>
      </c>
      <c r="AF32" s="46">
        <v>1.4499049964583994</v>
      </c>
      <c r="AG32" s="46">
        <v>1.6079954023984675</v>
      </c>
      <c r="AH32" s="46">
        <v>1.6731564857378256</v>
      </c>
      <c r="AI32" s="46">
        <v>1.5231305039415541</v>
      </c>
      <c r="AJ32" s="46">
        <v>1.8133023329243976</v>
      </c>
      <c r="AK32" s="46">
        <v>1.6960078637916662</v>
      </c>
      <c r="AL32" s="46">
        <v>1.6677181633892315</v>
      </c>
    </row>
    <row r="33" spans="1:41">
      <c r="A33" s="32"/>
      <c r="B33" s="32"/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6"/>
      <c r="N33" s="32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2"/>
      <c r="AB33" s="29">
        <v>19025</v>
      </c>
      <c r="AC33" s="31">
        <v>34</v>
      </c>
      <c r="AD33" s="32">
        <v>1</v>
      </c>
      <c r="AE33" s="30">
        <v>2</v>
      </c>
      <c r="AF33" s="46">
        <v>1.4470158358421694</v>
      </c>
      <c r="AG33" s="46">
        <v>1.606266711893972</v>
      </c>
      <c r="AH33" s="46">
        <v>1.6927087494285571</v>
      </c>
      <c r="AI33" s="46">
        <v>1.5105903060127375</v>
      </c>
      <c r="AJ33" s="46">
        <v>1.8372774624479657</v>
      </c>
      <c r="AK33" s="46">
        <v>1.6897883523892576</v>
      </c>
      <c r="AL33" s="46">
        <v>1.6811240938778045</v>
      </c>
      <c r="AN33" s="32"/>
      <c r="AO33" s="32"/>
    </row>
    <row r="34" spans="1:41">
      <c r="A34" s="32"/>
      <c r="B34" s="32"/>
      <c r="C34" s="32"/>
      <c r="D34" s="32"/>
      <c r="E34" s="37"/>
      <c r="F34" s="37"/>
      <c r="G34" s="37"/>
      <c r="H34" s="37"/>
      <c r="I34" s="37"/>
      <c r="J34" s="37"/>
      <c r="K34" s="37"/>
      <c r="L34" s="37"/>
      <c r="M34" s="36"/>
      <c r="N34" s="32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2"/>
      <c r="AB34" s="29">
        <v>19025</v>
      </c>
      <c r="AC34" s="31">
        <v>34</v>
      </c>
      <c r="AD34" s="29">
        <v>2</v>
      </c>
      <c r="AE34" s="30">
        <v>2</v>
      </c>
      <c r="AF34" s="46">
        <v>1.4456924408885135</v>
      </c>
      <c r="AG34" s="46">
        <v>1.5911406162232478</v>
      </c>
      <c r="AH34" s="46">
        <v>1.6882292767615394</v>
      </c>
      <c r="AI34" s="46">
        <v>1.5099525220386649</v>
      </c>
      <c r="AJ34" s="46">
        <v>1.8551758475190609</v>
      </c>
      <c r="AK34" s="46">
        <v>1.7345988638191587</v>
      </c>
      <c r="AL34" s="46">
        <v>1.6739840319989707</v>
      </c>
      <c r="AN34" s="32"/>
      <c r="AO34" s="32"/>
    </row>
    <row r="35" spans="1:41">
      <c r="A35" s="32"/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6"/>
      <c r="N35" s="32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2"/>
      <c r="AA35" s="32"/>
      <c r="AB35" s="32">
        <v>19562</v>
      </c>
      <c r="AC35" s="31">
        <v>38</v>
      </c>
      <c r="AD35" s="29">
        <v>2</v>
      </c>
      <c r="AE35" s="30">
        <v>2</v>
      </c>
      <c r="AF35" s="46">
        <v>1.4446001740484158</v>
      </c>
      <c r="AG35" s="46">
        <v>1.594370681760708</v>
      </c>
      <c r="AH35" s="46">
        <v>1.693939773682531</v>
      </c>
      <c r="AI35" s="46">
        <v>1.5028331810406552</v>
      </c>
      <c r="AJ35" s="46">
        <v>1.871314595700631</v>
      </c>
      <c r="AK35" s="46">
        <v>1.6968335316026668</v>
      </c>
      <c r="AL35" s="46">
        <v>1.6824397027143301</v>
      </c>
      <c r="AN35" s="32"/>
      <c r="AO35" s="32"/>
    </row>
    <row r="36" spans="1:41">
      <c r="A36" s="32"/>
      <c r="B36" s="32"/>
      <c r="C36" s="32"/>
      <c r="D36" s="32"/>
      <c r="E36" s="32"/>
      <c r="F36" s="32"/>
      <c r="G36" s="32"/>
      <c r="H36" s="32"/>
      <c r="I36" s="32"/>
      <c r="J36" s="32"/>
      <c r="K36" s="32"/>
      <c r="L36" s="32"/>
      <c r="M36" s="36"/>
      <c r="N36" s="32"/>
      <c r="O36" s="31"/>
      <c r="P36" s="31"/>
      <c r="Q36" s="50"/>
      <c r="R36" s="31"/>
      <c r="S36" s="31"/>
      <c r="T36" s="31"/>
      <c r="U36" s="31"/>
      <c r="V36" s="31"/>
      <c r="W36" s="31"/>
      <c r="X36" s="31"/>
      <c r="Y36" s="31"/>
      <c r="Z36" s="32"/>
      <c r="AA36" s="32"/>
      <c r="AB36" s="32">
        <v>19965</v>
      </c>
      <c r="AC36" s="31">
        <v>39</v>
      </c>
      <c r="AD36" s="29">
        <v>1</v>
      </c>
      <c r="AE36" s="30">
        <v>2</v>
      </c>
      <c r="AF36" s="46">
        <v>1.4605153757326612</v>
      </c>
      <c r="AG36" s="46">
        <v>1.6110640818883804</v>
      </c>
      <c r="AH36" s="46">
        <v>1.6779925287858373</v>
      </c>
      <c r="AI36" s="46">
        <v>1.5105637982522919</v>
      </c>
      <c r="AJ36" s="46">
        <v>1.8220567685622939</v>
      </c>
      <c r="AK36" s="46">
        <v>1.7105691083484735</v>
      </c>
      <c r="AL36" s="46">
        <v>1.6704734160184123</v>
      </c>
      <c r="AN36" s="32"/>
      <c r="AO36" s="32"/>
    </row>
    <row r="37" spans="1:41">
      <c r="A37" s="32"/>
      <c r="B37" s="32"/>
      <c r="C37" s="32"/>
      <c r="D37" s="32"/>
      <c r="E37" s="32"/>
      <c r="F37" s="32"/>
      <c r="G37" s="32"/>
      <c r="H37" s="32"/>
      <c r="I37" s="32"/>
      <c r="J37" s="32"/>
      <c r="K37" s="32"/>
      <c r="L37" s="32"/>
      <c r="M37" s="34"/>
      <c r="O37" s="31"/>
      <c r="P37" s="31"/>
      <c r="Q37" s="50"/>
      <c r="R37" s="31"/>
      <c r="S37" s="31"/>
      <c r="T37" s="31"/>
      <c r="U37" s="31"/>
      <c r="V37" s="31"/>
      <c r="W37" s="31"/>
      <c r="X37" s="31"/>
      <c r="Y37" s="33"/>
      <c r="Z37" s="32"/>
      <c r="AA37" s="32"/>
      <c r="AB37" s="32">
        <v>19965</v>
      </c>
      <c r="AC37" s="31">
        <v>39</v>
      </c>
      <c r="AD37" s="29">
        <v>2</v>
      </c>
      <c r="AE37" s="30">
        <v>2</v>
      </c>
      <c r="AF37" s="46">
        <v>1.4204224134227734</v>
      </c>
      <c r="AG37" s="46">
        <v>1.6382945520689576</v>
      </c>
      <c r="AH37" s="46">
        <v>1.6985825345617835</v>
      </c>
      <c r="AI37" s="46">
        <v>1.5035051006808071</v>
      </c>
      <c r="AJ37" s="46">
        <v>1.8739600442616833</v>
      </c>
      <c r="AK37" s="46">
        <v>1.7545858994337857</v>
      </c>
      <c r="AL37" s="46">
        <v>1.6534368085420441</v>
      </c>
    </row>
    <row r="38" spans="1:41">
      <c r="M38" s="34"/>
      <c r="O38" s="31"/>
      <c r="P38" s="31"/>
      <c r="Q38" s="50"/>
      <c r="R38" s="31"/>
      <c r="S38" s="31"/>
      <c r="T38" s="31"/>
      <c r="U38" s="31"/>
      <c r="V38" s="31"/>
      <c r="W38" s="31"/>
      <c r="X38" s="31"/>
      <c r="Y38" s="33"/>
      <c r="Z38" s="32"/>
      <c r="AA38" s="32"/>
      <c r="AB38" s="32"/>
      <c r="AC38" s="32"/>
      <c r="AD38" s="32"/>
      <c r="AE38" s="32"/>
      <c r="AF38" s="32"/>
      <c r="AG38" s="32"/>
      <c r="AH38" s="32"/>
      <c r="AI38" s="32"/>
      <c r="AJ38" s="32"/>
      <c r="AK38" s="32"/>
      <c r="AL38" s="32"/>
    </row>
    <row r="39" spans="1:41">
      <c r="O39" s="50"/>
      <c r="P39" s="31"/>
      <c r="Q39" s="31"/>
      <c r="R39" s="31"/>
      <c r="S39" s="31"/>
      <c r="T39" s="31"/>
      <c r="U39" s="31"/>
      <c r="V39" s="31"/>
      <c r="W39" s="31"/>
      <c r="X39" s="31"/>
      <c r="Y39" s="33"/>
      <c r="Z39" s="32"/>
      <c r="AA39" s="32"/>
      <c r="AB39" s="32"/>
      <c r="AC39" s="31"/>
      <c r="AD39" s="32"/>
      <c r="AE39" s="35"/>
      <c r="AF39" s="32"/>
      <c r="AG39" s="32"/>
      <c r="AH39" s="32"/>
      <c r="AI39" s="32"/>
      <c r="AJ39" s="32"/>
      <c r="AK39" s="32"/>
      <c r="AL39" s="32"/>
    </row>
    <row r="40" spans="1:41">
      <c r="O40" s="50"/>
      <c r="P40" s="31"/>
      <c r="Q40" s="31"/>
      <c r="R40" s="31"/>
      <c r="S40" s="31"/>
      <c r="T40" s="31"/>
      <c r="U40" s="31"/>
      <c r="V40" s="31"/>
      <c r="W40" s="31"/>
      <c r="X40" s="31"/>
      <c r="Y40" s="33"/>
      <c r="Z40" s="32"/>
      <c r="AA40" s="32"/>
      <c r="AB40" s="32"/>
      <c r="AC40" s="31"/>
      <c r="AD40" s="32"/>
      <c r="AE40" s="35"/>
      <c r="AF40" s="32"/>
      <c r="AG40" s="32"/>
      <c r="AH40" s="32"/>
      <c r="AI40" s="32"/>
      <c r="AJ40" s="32"/>
      <c r="AK40" s="32"/>
      <c r="AL40" s="32"/>
    </row>
    <row r="41" spans="1:41">
      <c r="O41" s="50"/>
      <c r="P41" s="31"/>
      <c r="Q41" s="31"/>
      <c r="R41" s="31"/>
      <c r="S41" s="31"/>
      <c r="T41" s="31"/>
      <c r="U41" s="31"/>
      <c r="V41" s="31"/>
      <c r="W41" s="31"/>
      <c r="X41" s="31"/>
      <c r="Y41" s="33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  <c r="AL41" s="32"/>
    </row>
    <row r="42" spans="1:41">
      <c r="O42" s="50"/>
      <c r="P42" s="31"/>
      <c r="Q42" s="31"/>
      <c r="R42" s="31"/>
      <c r="S42" s="31"/>
      <c r="T42" s="31"/>
      <c r="U42" s="31"/>
      <c r="V42" s="31"/>
      <c r="W42" s="31"/>
      <c r="X42" s="31"/>
      <c r="Y42" s="33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  <c r="AL42" s="32"/>
    </row>
    <row r="43" spans="1:41">
      <c r="O43" s="50"/>
      <c r="P43" s="31"/>
      <c r="Q43" s="31"/>
      <c r="R43" s="31"/>
      <c r="S43" s="31"/>
      <c r="T43" s="31"/>
      <c r="U43" s="31"/>
      <c r="V43" s="31"/>
      <c r="W43" s="31"/>
      <c r="X43" s="31"/>
      <c r="Y43" s="33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  <c r="AL43" s="32"/>
    </row>
    <row r="44" spans="1:41">
      <c r="O44" s="50"/>
      <c r="P44" s="31"/>
      <c r="Q44" s="31"/>
      <c r="R44" s="31"/>
      <c r="S44" s="31"/>
      <c r="T44" s="31"/>
      <c r="U44" s="31"/>
      <c r="V44" s="31"/>
      <c r="W44" s="31"/>
      <c r="X44" s="31"/>
      <c r="Y44" s="33"/>
    </row>
    <row r="45" spans="1:41">
      <c r="O45" s="50"/>
      <c r="P45" s="31"/>
      <c r="Q45" s="31"/>
      <c r="R45" s="31"/>
      <c r="S45" s="31"/>
      <c r="T45" s="31"/>
      <c r="U45" s="31"/>
      <c r="V45" s="31"/>
      <c r="W45" s="31"/>
      <c r="X45" s="31"/>
      <c r="Y45" s="33"/>
    </row>
    <row r="46" spans="1:41">
      <c r="O46" s="50"/>
      <c r="P46" s="31"/>
      <c r="Q46" s="31"/>
      <c r="R46" s="31"/>
      <c r="S46" s="31"/>
      <c r="T46" s="31"/>
      <c r="U46" s="31"/>
      <c r="V46" s="31"/>
      <c r="W46" s="31"/>
      <c r="X46" s="31"/>
      <c r="Y46" s="33"/>
    </row>
    <row r="47" spans="1:41">
      <c r="O47" s="49"/>
      <c r="P47" s="33"/>
      <c r="Q47" s="33"/>
      <c r="R47" s="33"/>
      <c r="S47" s="33"/>
      <c r="T47" s="33"/>
      <c r="U47" s="33"/>
      <c r="V47" s="33"/>
      <c r="W47" s="33"/>
      <c r="X47" s="33"/>
      <c r="Y47" s="33"/>
    </row>
    <row r="48" spans="1:41">
      <c r="O48" s="49"/>
      <c r="P48" s="33"/>
      <c r="Q48" s="33"/>
      <c r="R48" s="33"/>
      <c r="S48" s="33"/>
      <c r="T48" s="33"/>
      <c r="U48" s="33"/>
      <c r="V48" s="33"/>
      <c r="W48" s="33"/>
      <c r="X48" s="33"/>
      <c r="Y48" s="33"/>
    </row>
    <row r="49" spans="15:15">
      <c r="O49" s="30"/>
    </row>
    <row r="50" spans="15:15">
      <c r="O50" s="30"/>
    </row>
    <row r="51" spans="15:15">
      <c r="O51" s="30"/>
    </row>
    <row r="52" spans="15:15">
      <c r="O52" s="30"/>
    </row>
    <row r="53" spans="15:15">
      <c r="O53" s="30"/>
    </row>
    <row r="54" spans="15:15">
      <c r="O54" s="30"/>
    </row>
    <row r="55" spans="15:15">
      <c r="O55" s="30"/>
    </row>
    <row r="56" spans="15:15">
      <c r="O56" s="30"/>
    </row>
    <row r="57" spans="15:15">
      <c r="O57" s="30"/>
    </row>
    <row r="58" spans="15:15">
      <c r="O58" s="30"/>
    </row>
    <row r="59" spans="15:15">
      <c r="O59" s="30"/>
    </row>
    <row r="60" spans="15:15">
      <c r="O60" s="30"/>
    </row>
    <row r="61" spans="15:15">
      <c r="O61" s="30"/>
    </row>
    <row r="62" spans="15:15">
      <c r="O62" s="30"/>
    </row>
    <row r="63" spans="15:15">
      <c r="O63" s="30"/>
    </row>
    <row r="64" spans="15:15">
      <c r="O64" s="30"/>
    </row>
    <row r="65" spans="15:15">
      <c r="O65" s="30"/>
    </row>
    <row r="66" spans="15:15">
      <c r="O66" s="30"/>
    </row>
    <row r="67" spans="15:15">
      <c r="O67" s="35"/>
    </row>
    <row r="68" spans="15:15">
      <c r="O68" s="30"/>
    </row>
    <row r="69" spans="15:15">
      <c r="O69" s="30"/>
    </row>
    <row r="70" spans="15:15">
      <c r="O70" s="30"/>
    </row>
    <row r="71" spans="15:15">
      <c r="O71" s="30"/>
    </row>
    <row r="72" spans="15:15">
      <c r="O72" s="30"/>
    </row>
    <row r="73" spans="15:15">
      <c r="O73" s="30"/>
    </row>
    <row r="74" spans="15:15">
      <c r="O74" s="30"/>
    </row>
    <row r="75" spans="15:15">
      <c r="O75" s="30"/>
    </row>
    <row r="76" spans="15:15">
      <c r="O76" s="30"/>
    </row>
    <row r="77" spans="15:15">
      <c r="O77" s="30"/>
    </row>
    <row r="78" spans="15:15">
      <c r="O78" s="30"/>
    </row>
    <row r="79" spans="15:15">
      <c r="O79" s="30"/>
    </row>
    <row r="80" spans="15:15">
      <c r="O80" s="30"/>
    </row>
    <row r="81" spans="15:15">
      <c r="O81" s="30"/>
    </row>
    <row r="82" spans="15:15">
      <c r="O82" s="30"/>
    </row>
    <row r="83" spans="15:15">
      <c r="O83" s="30"/>
    </row>
    <row r="84" spans="15:15">
      <c r="O84" s="30"/>
    </row>
    <row r="85" spans="15:15">
      <c r="O85" s="30"/>
    </row>
    <row r="86" spans="15:15">
      <c r="O86" s="30"/>
    </row>
    <row r="87" spans="15:15">
      <c r="O87" s="30"/>
    </row>
    <row r="88" spans="15:15">
      <c r="O88" s="30"/>
    </row>
    <row r="89" spans="15:15">
      <c r="O89" s="30"/>
    </row>
    <row r="90" spans="15:15">
      <c r="O90" s="30"/>
    </row>
    <row r="91" spans="15:15">
      <c r="O91" s="30"/>
    </row>
    <row r="92" spans="15:15">
      <c r="O92" s="30"/>
    </row>
    <row r="93" spans="15:15">
      <c r="O93" s="30"/>
    </row>
    <row r="94" spans="15:15">
      <c r="O94" s="30"/>
    </row>
    <row r="95" spans="15:15">
      <c r="O95" s="30"/>
    </row>
    <row r="96" spans="15:15">
      <c r="O96" s="30"/>
    </row>
    <row r="97" spans="15:15">
      <c r="O97" s="30"/>
    </row>
    <row r="98" spans="15:15">
      <c r="O98" s="30"/>
    </row>
    <row r="99" spans="15:15">
      <c r="O99" s="30"/>
    </row>
    <row r="100" spans="15:15">
      <c r="O100" s="30"/>
    </row>
    <row r="101" spans="15:15">
      <c r="O101" s="30"/>
    </row>
    <row r="102" spans="15:15">
      <c r="O102" s="30"/>
    </row>
    <row r="103" spans="15:15">
      <c r="O103" s="30"/>
    </row>
    <row r="104" spans="15:15">
      <c r="O104" s="30"/>
    </row>
    <row r="105" spans="15:15">
      <c r="O105" s="30"/>
    </row>
    <row r="106" spans="15:15">
      <c r="O106" s="30"/>
    </row>
  </sheetData>
  <conditionalFormatting sqref="AN2:AN35">
    <cfRule type="cellIs" dxfId="74" priority="72" operator="lessThan">
      <formula>#REF!</formula>
    </cfRule>
    <cfRule type="cellIs" dxfId="73" priority="73" operator="greaterThan">
      <formula>#REF!</formula>
    </cfRule>
  </conditionalFormatting>
  <conditionalFormatting sqref="AO2:AO34">
    <cfRule type="cellIs" dxfId="72" priority="74" operator="greaterThan">
      <formula>#REF!</formula>
    </cfRule>
  </conditionalFormatting>
  <conditionalFormatting sqref="AO2:AO35">
    <cfRule type="cellIs" dxfId="71" priority="75" operator="lessThan">
      <formula>#REF!</formula>
    </cfRule>
    <cfRule type="cellIs" dxfId="70" priority="76" operator="greaterThan">
      <formula>#REF!</formula>
    </cfRule>
  </conditionalFormatting>
  <conditionalFormatting sqref="E2:E33 AE34:AE38 AE2">
    <cfRule type="cellIs" dxfId="69" priority="24" operator="greaterThan">
      <formula>#REF!</formula>
    </cfRule>
  </conditionalFormatting>
  <conditionalFormatting sqref="AE2 AE34:AE38">
    <cfRule type="cellIs" dxfId="68" priority="25" operator="lessThan">
      <formula>#REF!</formula>
    </cfRule>
    <cfRule type="cellIs" dxfId="67" priority="26" operator="greaterThan">
      <formula>#REF!</formula>
    </cfRule>
    <cfRule type="cellIs" dxfId="66" priority="27" operator="greaterThan">
      <formula>1988.177148</formula>
    </cfRule>
    <cfRule type="cellIs" dxfId="65" priority="28" operator="greaterThan">
      <formula>#REF!</formula>
    </cfRule>
    <cfRule type="cellIs" dxfId="64" priority="29" operator="lessThan">
      <formula>#REF!</formula>
    </cfRule>
    <cfRule type="cellIs" dxfId="63" priority="30" operator="greaterThan">
      <formula>#REF!</formula>
    </cfRule>
  </conditionalFormatting>
  <conditionalFormatting sqref="E2:E33">
    <cfRule type="cellIs" dxfId="62" priority="31" operator="lessThan">
      <formula>#REF!</formula>
    </cfRule>
    <cfRule type="cellIs" dxfId="61" priority="32" operator="greaterThan">
      <formula>#REF!</formula>
    </cfRule>
    <cfRule type="cellIs" dxfId="60" priority="33" operator="lessThan">
      <formula>#REF!</formula>
    </cfRule>
  </conditionalFormatting>
  <conditionalFormatting sqref="F2:F33">
    <cfRule type="cellIs" dxfId="59" priority="34" operator="lessThan">
      <formula>#REF!</formula>
    </cfRule>
    <cfRule type="cellIs" dxfId="58" priority="35" operator="greaterThan">
      <formula>#REF!</formula>
    </cfRule>
    <cfRule type="cellIs" dxfId="57" priority="36" operator="lessThan">
      <formula>#REF!</formula>
    </cfRule>
    <cfRule type="cellIs" dxfId="56" priority="37" operator="greaterThan">
      <formula>#REF!</formula>
    </cfRule>
    <cfRule type="cellIs" dxfId="55" priority="38" operator="lessThan">
      <formula>#REF!</formula>
    </cfRule>
    <cfRule type="cellIs" dxfId="54" priority="39" operator="greaterThan">
      <formula>#REF!</formula>
    </cfRule>
  </conditionalFormatting>
  <conditionalFormatting sqref="F2:F32">
    <cfRule type="cellIs" dxfId="53" priority="40" operator="greaterThan">
      <formula>#REF!</formula>
    </cfRule>
  </conditionalFormatting>
  <conditionalFormatting sqref="AF2:AF38">
    <cfRule type="cellIs" dxfId="52" priority="41" operator="lessThan">
      <formula>#REF!</formula>
    </cfRule>
    <cfRule type="cellIs" dxfId="51" priority="42" operator="greaterThan">
      <formula>#REF!</formula>
    </cfRule>
    <cfRule type="cellIs" dxfId="50" priority="43" operator="lessThan">
      <formula>#REF!</formula>
    </cfRule>
    <cfRule type="cellIs" dxfId="49" priority="44" operator="greaterThan">
      <formula>#REF!</formula>
    </cfRule>
  </conditionalFormatting>
  <conditionalFormatting sqref="G2:G33">
    <cfRule type="cellIs" dxfId="48" priority="45" operator="lessThan">
      <formula>#REF!</formula>
    </cfRule>
    <cfRule type="cellIs" dxfId="47" priority="46" operator="lessThan">
      <formula>#REF!</formula>
    </cfRule>
    <cfRule type="cellIs" dxfId="46" priority="47" operator="greaterThan">
      <formula>#REF!</formula>
    </cfRule>
  </conditionalFormatting>
  <conditionalFormatting sqref="AG2:AG38">
    <cfRule type="cellIs" dxfId="45" priority="48" operator="lessThan">
      <formula>#REF!</formula>
    </cfRule>
    <cfRule type="cellIs" dxfId="44" priority="49" operator="greaterThan">
      <formula>#REF!</formula>
    </cfRule>
    <cfRule type="cellIs" dxfId="43" priority="50" operator="lessThan">
      <formula>#REF!</formula>
    </cfRule>
    <cfRule type="cellIs" dxfId="42" priority="51" operator="greaterThan">
      <formula>#REF!</formula>
    </cfRule>
  </conditionalFormatting>
  <conditionalFormatting sqref="H2:H33">
    <cfRule type="cellIs" dxfId="41" priority="52" operator="lessThan">
      <formula>#REF!</formula>
    </cfRule>
    <cfRule type="cellIs" dxfId="40" priority="53" operator="lessThan">
      <formula>#REF!</formula>
    </cfRule>
    <cfRule type="cellIs" dxfId="39" priority="54" operator="greaterThan">
      <formula>#REF!</formula>
    </cfRule>
  </conditionalFormatting>
  <conditionalFormatting sqref="AH2:AH38">
    <cfRule type="cellIs" dxfId="38" priority="55" operator="lessThan">
      <formula>#REF!</formula>
    </cfRule>
    <cfRule type="cellIs" dxfId="37" priority="56" operator="lessThan">
      <formula>#REF!</formula>
    </cfRule>
    <cfRule type="cellIs" dxfId="36" priority="57" operator="greaterThan">
      <formula>#REF!</formula>
    </cfRule>
  </conditionalFormatting>
  <conditionalFormatting sqref="AI2:AI38">
    <cfRule type="cellIs" dxfId="35" priority="58" operator="lessThan">
      <formula>#REF!</formula>
    </cfRule>
    <cfRule type="cellIs" dxfId="34" priority="59" operator="greaterThan">
      <formula>#REF!</formula>
    </cfRule>
  </conditionalFormatting>
  <conditionalFormatting sqref="AE2:AE38">
    <cfRule type="cellIs" dxfId="33" priority="60" operator="lessThan">
      <formula>#REF!</formula>
    </cfRule>
    <cfRule type="cellIs" dxfId="32" priority="61" operator="greaterThan">
      <formula>#REF!</formula>
    </cfRule>
  </conditionalFormatting>
  <conditionalFormatting sqref="I2:I33">
    <cfRule type="cellIs" dxfId="3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30" priority="64" operator="lessThan">
      <formula>#REF!</formula>
    </cfRule>
    <cfRule type="cellIs" dxfId="29" priority="65" operator="greaterThan">
      <formula>#REF!</formula>
    </cfRule>
  </conditionalFormatting>
  <conditionalFormatting sqref="AJ2:AJ38">
    <cfRule type="cellIs" dxfId="28" priority="66" operator="lessThan">
      <formula>#REF!</formula>
    </cfRule>
    <cfRule type="cellIs" dxfId="27" priority="67" operator="greaterThan">
      <formula>#REF!</formula>
    </cfRule>
  </conditionalFormatting>
  <conditionalFormatting sqref="K2:K33">
    <cfRule type="cellIs" dxfId="26" priority="68" operator="lessThan">
      <formula>#REF!</formula>
    </cfRule>
    <cfRule type="cellIs" dxfId="25" priority="69" operator="greaterThan">
      <formula>#REF!</formula>
    </cfRule>
  </conditionalFormatting>
  <conditionalFormatting sqref="AK2:AK38">
    <cfRule type="cellIs" dxfId="24" priority="70" operator="lessThan">
      <formula>#REF!</formula>
    </cfRule>
    <cfRule type="cellIs" dxfId="23" priority="71" operator="greaterThan">
      <formula>#REF!</formula>
    </cfRule>
  </conditionalFormatting>
  <conditionalFormatting sqref="R2:R6 R11:R35">
    <cfRule type="cellIs" dxfId="22" priority="1" operator="greaterThan">
      <formula>#REF!</formula>
    </cfRule>
  </conditionalFormatting>
  <conditionalFormatting sqref="R2:R35">
    <cfRule type="cellIs" dxfId="21" priority="2" operator="lessThan">
      <formula>#REF!</formula>
    </cfRule>
    <cfRule type="cellIs" dxfId="20" priority="3" operator="greaterThan">
      <formula>#REF!</formula>
    </cfRule>
  </conditionalFormatting>
  <conditionalFormatting sqref="S2:S35">
    <cfRule type="cellIs" dxfId="19" priority="4" operator="lessThan">
      <formula>#REF!</formula>
    </cfRule>
    <cfRule type="cellIs" dxfId="18" priority="5" operator="greaterThan">
      <formula>#REF!</formula>
    </cfRule>
    <cfRule type="cellIs" dxfId="17" priority="6" operator="lessThan">
      <formula>#REF!</formula>
    </cfRule>
    <cfRule type="cellIs" dxfId="16" priority="7" operator="greaterThan">
      <formula>#REF!</formula>
    </cfRule>
  </conditionalFormatting>
  <conditionalFormatting sqref="T2:T35">
    <cfRule type="cellIs" dxfId="15" priority="8" operator="lessThan">
      <formula>#REF!</formula>
    </cfRule>
    <cfRule type="cellIs" dxfId="14" priority="9" operator="greaterThan">
      <formula>#REF!</formula>
    </cfRule>
    <cfRule type="cellIs" dxfId="13" priority="10" operator="greaterThan">
      <formula>#REF!</formula>
    </cfRule>
    <cfRule type="cellIs" dxfId="12" priority="11" operator="lessThan">
      <formula>#REF!</formula>
    </cfRule>
  </conditionalFormatting>
  <conditionalFormatting sqref="U2:U35">
    <cfRule type="cellIs" dxfId="11" priority="12" operator="lessThan">
      <formula>#REF!</formula>
    </cfRule>
    <cfRule type="cellIs" dxfId="10" priority="13" operator="lessThan">
      <formula>#REF!</formula>
    </cfRule>
    <cfRule type="cellIs" dxfId="9" priority="14" operator="greaterThan">
      <formula>#REF!</formula>
    </cfRule>
  </conditionalFormatting>
  <conditionalFormatting sqref="R2:R6 R11:R35">
    <cfRule type="cellIs" dxfId="8" priority="15" operator="greaterThan">
      <formula>#REF!</formula>
    </cfRule>
  </conditionalFormatting>
  <conditionalFormatting sqref="V2:V35">
    <cfRule type="cellIs" dxfId="7" priority="16" operator="lessThan">
      <formula>#REF!</formula>
    </cfRule>
    <cfRule type="cellIs" dxfId="6" priority="17" operator="greaterThan">
      <formula>#REF!</formula>
    </cfRule>
  </conditionalFormatting>
  <conditionalFormatting sqref="W2:W34">
    <cfRule type="cellIs" dxfId="5" priority="18" operator="greaterThan">
      <formula>#REF!</formula>
    </cfRule>
  </conditionalFormatting>
  <conditionalFormatting sqref="W2:W35">
    <cfRule type="cellIs" dxfId="4" priority="19" operator="lessThan">
      <formula>#REF!</formula>
    </cfRule>
    <cfRule type="cellIs" dxfId="3" priority="20" operator="greaterThan">
      <formula>#REF!</formula>
    </cfRule>
  </conditionalFormatting>
  <conditionalFormatting sqref="X2:X35">
    <cfRule type="cellIs" dxfId="2" priority="21" operator="lessThan">
      <formula>#REF!</formula>
    </cfRule>
    <cfRule type="cellIs" dxfId="1" priority="22" operator="lessThan">
      <formula>#REF!</formula>
    </cfRule>
    <cfRule type="cellIs" dxfId="0" priority="23" operator="greaterThan">
      <formula>#REF!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Fractal dimension</vt:lpstr>
      <vt:lpstr>Fractal all regions</vt:lpstr>
      <vt:lpstr>Fractal Foveola</vt:lpstr>
      <vt:lpstr>Fractal Fovea</vt:lpstr>
      <vt:lpstr>Fractal Parafovea</vt:lpstr>
      <vt:lpstr>Fractal Perifov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larka</dc:creator>
  <cp:lastModifiedBy>Dr. Gábor Márk Somfai</cp:lastModifiedBy>
  <dcterms:created xsi:type="dcterms:W3CDTF">2015-06-12T18:14:44Z</dcterms:created>
  <dcterms:modified xsi:type="dcterms:W3CDTF">2015-06-12T19:25:22Z</dcterms:modified>
</cp:coreProperties>
</file>